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\\maa1.cc.lut.fi\home\z108496\Desktop\NatureChemistry\"/>
    </mc:Choice>
  </mc:AlternateContent>
  <xr:revisionPtr revIDLastSave="0" documentId="13_ncr:1_{827D7B75-A149-4D90-802E-7FEBF41B5AA5}" xr6:coauthVersionLast="47" xr6:coauthVersionMax="47" xr10:uidLastSave="{00000000-0000-0000-0000-000000000000}"/>
  <bookViews>
    <workbookView xWindow="-28920" yWindow="-120" windowWidth="29040" windowHeight="15840" xr2:uid="{16E62144-8D07-43A1-BB6F-CA789F6E0FCB}"/>
  </bookViews>
  <sheets>
    <sheet name="DOE_Data" sheetId="1" r:id="rId1"/>
    <sheet name="KineticDa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13" i="1" l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12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30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H6" i="1"/>
  <c r="G6" i="1"/>
  <c r="H5" i="1"/>
  <c r="G5" i="1"/>
  <c r="H4" i="1"/>
  <c r="G4" i="1"/>
  <c r="I15" i="1" l="1"/>
  <c r="J20" i="1"/>
  <c r="H22" i="1"/>
  <c r="M22" i="1" s="1"/>
  <c r="I25" i="1"/>
  <c r="J12" i="1"/>
  <c r="I14" i="1"/>
  <c r="J17" i="1"/>
  <c r="H19" i="1"/>
  <c r="M19" i="1" s="1"/>
  <c r="I22" i="1"/>
  <c r="J25" i="1"/>
  <c r="J14" i="1"/>
  <c r="H16" i="1"/>
  <c r="M16" i="1" s="1"/>
  <c r="I19" i="1"/>
  <c r="J22" i="1"/>
  <c r="H24" i="1"/>
  <c r="M24" i="1" s="1"/>
  <c r="H13" i="1"/>
  <c r="M13" i="1" s="1"/>
  <c r="I16" i="1"/>
  <c r="J19" i="1"/>
  <c r="H21" i="1"/>
  <c r="M21" i="1" s="1"/>
  <c r="I24" i="1"/>
  <c r="I13" i="1"/>
  <c r="J16" i="1"/>
  <c r="H18" i="1"/>
  <c r="M18" i="1" s="1"/>
  <c r="I21" i="1"/>
  <c r="J24" i="1"/>
  <c r="H26" i="1"/>
  <c r="M26" i="1" s="1"/>
  <c r="J13" i="1"/>
  <c r="H15" i="1"/>
  <c r="M15" i="1" s="1"/>
  <c r="I18" i="1"/>
  <c r="J21" i="1"/>
  <c r="H23" i="1"/>
  <c r="M23" i="1" s="1"/>
  <c r="I26" i="1"/>
  <c r="H12" i="1"/>
  <c r="M12" i="1" s="1"/>
  <c r="H20" i="1"/>
  <c r="M20" i="1" s="1"/>
  <c r="I23" i="1"/>
  <c r="J26" i="1"/>
  <c r="I12" i="1"/>
  <c r="J15" i="1"/>
  <c r="H17" i="1"/>
  <c r="M17" i="1" s="1"/>
  <c r="I20" i="1"/>
  <c r="J23" i="1"/>
  <c r="H25" i="1"/>
  <c r="M25" i="1" s="1"/>
  <c r="J18" i="1"/>
  <c r="H14" i="1"/>
  <c r="M14" i="1" s="1"/>
  <c r="I17" i="1"/>
</calcChain>
</file>

<file path=xl/sharedStrings.xml><?xml version="1.0" encoding="utf-8"?>
<sst xmlns="http://schemas.openxmlformats.org/spreadsheetml/2006/main" count="89" uniqueCount="44">
  <si>
    <t>Min</t>
  </si>
  <si>
    <t>Max</t>
  </si>
  <si>
    <t>Average</t>
  </si>
  <si>
    <t>Range</t>
  </si>
  <si>
    <t>Moisture (%)</t>
  </si>
  <si>
    <t xml:space="preserve">Initial FFA (%)  </t>
  </si>
  <si>
    <t>Moisture</t>
  </si>
  <si>
    <t>0.18(0.20)</t>
  </si>
  <si>
    <t>Temperature (°C)</t>
  </si>
  <si>
    <t>0.3(0.29)</t>
  </si>
  <si>
    <t>Time(hours)</t>
  </si>
  <si>
    <t>0.24(0.23)</t>
  </si>
  <si>
    <t>Response</t>
  </si>
  <si>
    <t>Order of run</t>
  </si>
  <si>
    <t>Initial FFA(%)</t>
  </si>
  <si>
    <t>Moisture(%)</t>
  </si>
  <si>
    <t xml:space="preserve">Final Moisture (%%) </t>
  </si>
  <si>
    <t>Final FFA(%%)</t>
  </si>
  <si>
    <t>Final Moisture(%)</t>
  </si>
  <si>
    <t>Final FFA(%)</t>
  </si>
  <si>
    <t>FFA(% Change) for 5.17% init.FFA</t>
  </si>
  <si>
    <t>Moisture (% Change) for 0.20%  init. moist</t>
  </si>
  <si>
    <t>FFA(% Change) for 6.07% init.FFA</t>
  </si>
  <si>
    <t>Moisture (% Change) for 0.25%  init. moist</t>
  </si>
  <si>
    <t>FFA(% increase) for 4.28%  init.FFA</t>
  </si>
  <si>
    <t>Moisture (% Change) for 0.30%  init. moist</t>
  </si>
  <si>
    <t>FFA(% increase) for 0.20%  moist</t>
  </si>
  <si>
    <t>FFA(% increase) for 0.25%  moist</t>
  </si>
  <si>
    <t>FFA(% increase) for 0.30%  moist</t>
  </si>
  <si>
    <t>ResidualMC</t>
  </si>
  <si>
    <t>ResidualFFA</t>
  </si>
  <si>
    <t>MC</t>
  </si>
  <si>
    <t>FFA</t>
  </si>
  <si>
    <t>Coded Value</t>
  </si>
  <si>
    <t>Actual Value</t>
  </si>
  <si>
    <r>
      <rPr>
        <b/>
        <sz val="11"/>
        <color theme="1"/>
        <rFont val="Times New Roman"/>
        <family val="1"/>
      </rPr>
      <t>Supplementary Table K8</t>
    </r>
    <r>
      <rPr>
        <sz val="11"/>
        <color theme="1"/>
        <rFont val="Times New Roman"/>
        <family val="1"/>
        <charset val="238"/>
      </rPr>
      <t>: Kinetics for FFA and MC at 75 ºC</t>
    </r>
  </si>
  <si>
    <r>
      <rPr>
        <b/>
        <sz val="11"/>
        <color theme="1"/>
        <rFont val="Times New Roman"/>
        <family val="1"/>
      </rPr>
      <t>Supplementary Table K9</t>
    </r>
    <r>
      <rPr>
        <sz val="11"/>
        <color theme="1"/>
        <rFont val="Times New Roman"/>
        <family val="1"/>
        <charset val="238"/>
      </rPr>
      <t>: Kinetics for FFA and MC at 85 ºC</t>
    </r>
  </si>
  <si>
    <r>
      <rPr>
        <b/>
        <sz val="11"/>
        <color theme="1"/>
        <rFont val="Times New Roman"/>
        <family val="1"/>
      </rPr>
      <t>Supplementary Table K7</t>
    </r>
    <r>
      <rPr>
        <sz val="11"/>
        <color theme="1"/>
        <rFont val="Times New Roman"/>
        <family val="1"/>
      </rPr>
      <t>: Kinetics for FFA and MC at 65 ºC</t>
    </r>
  </si>
  <si>
    <r>
      <rPr>
        <b/>
        <sz val="11"/>
        <color theme="1"/>
        <rFont val="Times New Roman"/>
        <family val="1"/>
      </rPr>
      <t>Supplementary Table K6</t>
    </r>
    <r>
      <rPr>
        <sz val="11"/>
        <color theme="1"/>
        <rFont val="Times New Roman"/>
        <family val="1"/>
        <charset val="238"/>
      </rPr>
      <t>: Kinetics for FFA and MC at 55 ºC</t>
    </r>
  </si>
  <si>
    <r>
      <rPr>
        <b/>
        <sz val="11"/>
        <color theme="1"/>
        <rFont val="Times New Roman"/>
        <family val="1"/>
      </rPr>
      <t>Supplementary Table K5</t>
    </r>
    <r>
      <rPr>
        <sz val="11"/>
        <color theme="1"/>
        <rFont val="Times New Roman"/>
        <family val="1"/>
        <charset val="238"/>
      </rPr>
      <t>: Kinetics for FFA and MC at 45 ºC</t>
    </r>
  </si>
  <si>
    <r>
      <rPr>
        <b/>
        <sz val="11"/>
        <color theme="1"/>
        <rFont val="Times New Roman"/>
        <family val="1"/>
      </rPr>
      <t>Supplementary Table K4</t>
    </r>
    <r>
      <rPr>
        <sz val="11"/>
        <color theme="1"/>
        <rFont val="Times New Roman"/>
        <family val="1"/>
        <charset val="238"/>
      </rPr>
      <t>: Kinetics for FFA and MC at 35 ºC</t>
    </r>
  </si>
  <si>
    <r>
      <rPr>
        <b/>
        <sz val="11"/>
        <color theme="1"/>
        <rFont val="Times New Roman"/>
        <family val="1"/>
      </rPr>
      <t>Supplementary Table D2</t>
    </r>
    <r>
      <rPr>
        <sz val="11"/>
        <color theme="1"/>
        <rFont val="Times New Roman"/>
        <family val="1"/>
      </rPr>
      <t xml:space="preserve">: Design of experiement table with Box–Behnken design with coded and actual value of the process variables </t>
    </r>
  </si>
  <si>
    <r>
      <rPr>
        <b/>
        <sz val="11"/>
        <color theme="1"/>
        <rFont val="Times New Roman"/>
        <family val="1"/>
      </rPr>
      <t>Supplementary Table D3</t>
    </r>
    <r>
      <rPr>
        <sz val="11"/>
        <color theme="1"/>
        <rFont val="Times New Roman"/>
        <family val="1"/>
        <charset val="238"/>
      </rPr>
      <t xml:space="preserve">: Residual data of FFA and MC from design of experiement table with Box–Behnken design </t>
    </r>
  </si>
  <si>
    <r>
      <rPr>
        <b/>
        <sz val="11"/>
        <color theme="1"/>
        <rFont val="Times New Roman"/>
        <family val="1"/>
      </rPr>
      <t>Supplementary Table D1</t>
    </r>
    <r>
      <rPr>
        <sz val="11"/>
        <color theme="1"/>
        <rFont val="Times New Roman"/>
        <family val="1"/>
        <charset val="238"/>
      </rPr>
      <t xml:space="preserve">: Calculation parameters for design of experiment with </t>
    </r>
    <r>
      <rPr>
        <sz val="11"/>
        <color theme="1"/>
        <rFont val="Times New Roman"/>
        <family val="1"/>
      </rPr>
      <t>Box–Behnken desig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  <charset val="238"/>
    </font>
    <font>
      <sz val="11"/>
      <name val="Times New Roman"/>
      <family val="1"/>
      <charset val="238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0" xfId="0" applyFont="1" applyFill="1"/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/>
    <xf numFmtId="0" fontId="2" fillId="0" borderId="1" xfId="0" applyFont="1" applyFill="1" applyBorder="1"/>
    <xf numFmtId="0" fontId="1" fillId="0" borderId="0" xfId="0" applyFont="1" applyFill="1" applyBorder="1"/>
    <xf numFmtId="0" fontId="1" fillId="0" borderId="5" xfId="0" applyFont="1" applyFill="1" applyBorder="1" applyAlignment="1">
      <alignment horizontal="center"/>
    </xf>
    <xf numFmtId="0" fontId="0" fillId="0" borderId="0" xfId="0" applyFont="1"/>
    <xf numFmtId="0" fontId="0" fillId="0" borderId="1" xfId="0" applyFont="1" applyBorder="1"/>
    <xf numFmtId="0" fontId="0" fillId="0" borderId="0" xfId="0" applyFont="1" applyAlignment="1"/>
    <xf numFmtId="0" fontId="3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7A2D1C-CE5E-4C75-8FD3-8758978E29FF}">
  <dimension ref="A2:U44"/>
  <sheetViews>
    <sheetView tabSelected="1" workbookViewId="0">
      <selection activeCell="L33" sqref="L33"/>
    </sheetView>
  </sheetViews>
  <sheetFormatPr defaultColWidth="9.1796875" defaultRowHeight="14" x14ac:dyDescent="0.3"/>
  <cols>
    <col min="1" max="1" width="15.81640625" style="2" customWidth="1"/>
    <col min="2" max="2" width="10" style="2" customWidth="1"/>
    <col min="3" max="3" width="17.453125" style="2" customWidth="1"/>
    <col min="4" max="4" width="15.36328125" style="2" customWidth="1"/>
    <col min="5" max="5" width="14.6328125" style="2" customWidth="1"/>
    <col min="6" max="6" width="12.1796875" style="2" customWidth="1"/>
    <col min="7" max="7" width="15.26953125" style="2" customWidth="1"/>
    <col min="8" max="8" width="13.1796875" style="2" customWidth="1"/>
    <col min="9" max="9" width="16.453125" style="2" customWidth="1"/>
    <col min="10" max="10" width="14.1796875" style="2" customWidth="1"/>
    <col min="11" max="11" width="17.453125" style="2" customWidth="1"/>
    <col min="12" max="12" width="14.54296875" style="2" customWidth="1"/>
    <col min="13" max="13" width="16.26953125" style="2" customWidth="1"/>
    <col min="14" max="14" width="12.7265625" style="2" customWidth="1"/>
    <col min="15" max="15" width="12.81640625" style="2" customWidth="1"/>
    <col min="16" max="16" width="12.1796875" style="2" customWidth="1"/>
    <col min="17" max="17" width="13.453125" style="2" customWidth="1"/>
    <col min="18" max="16384" width="9.1796875" style="2"/>
  </cols>
  <sheetData>
    <row r="2" spans="1:21" x14ac:dyDescent="0.3">
      <c r="D2" s="14" t="s">
        <v>43</v>
      </c>
      <c r="E2" s="15"/>
      <c r="F2" s="15"/>
      <c r="G2" s="15"/>
      <c r="H2" s="15"/>
      <c r="I2" s="15"/>
      <c r="J2" s="15"/>
      <c r="K2" s="15"/>
      <c r="L2" s="15"/>
      <c r="M2" s="15"/>
    </row>
    <row r="3" spans="1:21" x14ac:dyDescent="0.3">
      <c r="D3" s="3"/>
      <c r="E3" s="3" t="s">
        <v>0</v>
      </c>
      <c r="F3" s="3" t="s">
        <v>1</v>
      </c>
      <c r="G3" s="3" t="s">
        <v>2</v>
      </c>
      <c r="H3" s="3" t="s">
        <v>3</v>
      </c>
      <c r="I3" s="3"/>
      <c r="J3" s="4"/>
      <c r="K3" s="4"/>
      <c r="L3" s="3" t="s">
        <v>4</v>
      </c>
      <c r="M3" s="3" t="s">
        <v>5</v>
      </c>
    </row>
    <row r="4" spans="1:21" x14ac:dyDescent="0.3">
      <c r="D4" s="3" t="s">
        <v>6</v>
      </c>
      <c r="E4" s="3">
        <v>0.18</v>
      </c>
      <c r="F4" s="3">
        <v>0.3</v>
      </c>
      <c r="G4" s="3">
        <f>SUM(E4:F4)/2</f>
        <v>0.24</v>
      </c>
      <c r="H4" s="3">
        <f>F4-E4</f>
        <v>0.12</v>
      </c>
      <c r="I4" s="3"/>
      <c r="J4" s="4"/>
      <c r="K4" s="3" t="s">
        <v>0</v>
      </c>
      <c r="L4" s="3" t="s">
        <v>7</v>
      </c>
      <c r="M4" s="3">
        <v>5.17</v>
      </c>
    </row>
    <row r="5" spans="1:21" x14ac:dyDescent="0.3">
      <c r="D5" s="3" t="s">
        <v>8</v>
      </c>
      <c r="E5" s="3">
        <v>35</v>
      </c>
      <c r="F5" s="3">
        <v>85</v>
      </c>
      <c r="G5" s="3">
        <f t="shared" ref="G5" si="0">SUM(E5:F5)/2</f>
        <v>60</v>
      </c>
      <c r="H5" s="3">
        <f>F5-E5</f>
        <v>50</v>
      </c>
      <c r="I5" s="3"/>
      <c r="J5" s="4"/>
      <c r="K5" s="3" t="s">
        <v>1</v>
      </c>
      <c r="L5" s="3" t="s">
        <v>9</v>
      </c>
      <c r="M5" s="3">
        <v>4.28</v>
      </c>
    </row>
    <row r="6" spans="1:21" x14ac:dyDescent="0.3">
      <c r="D6" s="3" t="s">
        <v>10</v>
      </c>
      <c r="E6" s="3">
        <v>6</v>
      </c>
      <c r="F6" s="3">
        <v>48</v>
      </c>
      <c r="G6" s="3">
        <f>SUM(E6:F6)/2</f>
        <v>27</v>
      </c>
      <c r="H6" s="3">
        <f>F6-E6</f>
        <v>42</v>
      </c>
      <c r="I6" s="3"/>
      <c r="J6" s="4"/>
      <c r="K6" s="3" t="s">
        <v>2</v>
      </c>
      <c r="L6" s="3" t="s">
        <v>11</v>
      </c>
      <c r="M6" s="3">
        <v>6.07</v>
      </c>
    </row>
    <row r="7" spans="1:21" x14ac:dyDescent="0.3">
      <c r="A7" s="6"/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</row>
    <row r="8" spans="1:21" x14ac:dyDescent="0.3">
      <c r="A8" s="6"/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</row>
    <row r="9" spans="1:21" x14ac:dyDescent="0.3">
      <c r="A9" s="14" t="s">
        <v>41</v>
      </c>
      <c r="B9" s="14"/>
      <c r="C9" s="14"/>
      <c r="D9" s="14"/>
      <c r="E9" s="14"/>
      <c r="F9" s="14"/>
      <c r="G9" s="14"/>
      <c r="H9" s="14"/>
      <c r="I9" s="14"/>
      <c r="J9" s="14"/>
      <c r="K9" s="14"/>
      <c r="L9" s="14"/>
      <c r="M9" s="14"/>
      <c r="N9" s="14"/>
      <c r="O9" s="14"/>
      <c r="P9" s="14"/>
    </row>
    <row r="10" spans="1:21" x14ac:dyDescent="0.3">
      <c r="A10" s="4"/>
      <c r="B10" s="15" t="s">
        <v>33</v>
      </c>
      <c r="C10" s="15"/>
      <c r="D10" s="15"/>
      <c r="E10" s="4"/>
      <c r="F10" s="4"/>
      <c r="G10" s="4"/>
      <c r="H10" s="15" t="s">
        <v>34</v>
      </c>
      <c r="I10" s="15"/>
      <c r="J10" s="15"/>
      <c r="K10" s="15" t="s">
        <v>12</v>
      </c>
      <c r="L10" s="15"/>
      <c r="M10" s="15"/>
      <c r="N10" s="15"/>
      <c r="O10" s="4"/>
      <c r="P10" s="4"/>
    </row>
    <row r="11" spans="1:21" x14ac:dyDescent="0.3">
      <c r="A11" s="4" t="s">
        <v>13</v>
      </c>
      <c r="B11" s="3" t="s">
        <v>6</v>
      </c>
      <c r="C11" s="3" t="s">
        <v>8</v>
      </c>
      <c r="D11" s="3" t="s">
        <v>10</v>
      </c>
      <c r="E11" s="4"/>
      <c r="F11" s="4" t="s">
        <v>13</v>
      </c>
      <c r="G11" s="2" t="s">
        <v>14</v>
      </c>
      <c r="H11" s="3" t="s">
        <v>15</v>
      </c>
      <c r="I11" s="3" t="s">
        <v>8</v>
      </c>
      <c r="J11" s="3" t="s">
        <v>10</v>
      </c>
      <c r="K11" s="3" t="s">
        <v>16</v>
      </c>
      <c r="L11" s="3" t="s">
        <v>17</v>
      </c>
      <c r="M11" s="3" t="s">
        <v>18</v>
      </c>
      <c r="N11" s="3" t="s">
        <v>19</v>
      </c>
      <c r="O11" s="3" t="s">
        <v>29</v>
      </c>
      <c r="P11" s="3" t="s">
        <v>30</v>
      </c>
      <c r="Q11" s="3"/>
      <c r="R11" s="3"/>
      <c r="S11" s="3"/>
      <c r="T11" s="3"/>
      <c r="U11" s="3"/>
    </row>
    <row r="12" spans="1:21" x14ac:dyDescent="0.3">
      <c r="A12" s="4">
        <v>1</v>
      </c>
      <c r="B12" s="4">
        <v>-1</v>
      </c>
      <c r="C12" s="4">
        <v>-1</v>
      </c>
      <c r="D12" s="4">
        <v>0</v>
      </c>
      <c r="E12" s="4"/>
      <c r="F12" s="4">
        <v>1</v>
      </c>
      <c r="G12" s="3">
        <v>5.17</v>
      </c>
      <c r="H12" s="4">
        <f t="shared" ref="H12:H26" si="1">(B12*0.5*$H$4)+$G$4</f>
        <v>0.18</v>
      </c>
      <c r="I12" s="4">
        <f t="shared" ref="I12:I26" si="2">(C12*0.5*$H$5)+$G$5</f>
        <v>35</v>
      </c>
      <c r="J12" s="4">
        <f t="shared" ref="J12:J26" si="3">(D12*0.5*$H$6)+$G$6</f>
        <v>27</v>
      </c>
      <c r="K12" s="3">
        <v>88</v>
      </c>
      <c r="L12" s="4">
        <v>102</v>
      </c>
      <c r="M12" s="4">
        <f>H12*0.01*K12</f>
        <v>0.15839999999999999</v>
      </c>
      <c r="N12" s="4">
        <f>G12*0.01*L12</f>
        <v>5.2734000000000005</v>
      </c>
      <c r="O12" s="4">
        <f>(K12-(24.3-(42.94*C12)-(7.5*D12)+(23.26*C12*C12)))</f>
        <v>-2.5</v>
      </c>
      <c r="P12" s="3">
        <f>(L12-(112.5+(1.5*B12)+(3.5*C12)+(1.5*B12*C12)-(3.25*B12*B12)-(2.75*C12*C12)-(2.25*D12*D12)))</f>
        <v>-1</v>
      </c>
      <c r="Q12" s="4"/>
      <c r="R12" s="4"/>
      <c r="S12" s="4"/>
      <c r="T12" s="4"/>
      <c r="U12" s="4"/>
    </row>
    <row r="13" spans="1:21" x14ac:dyDescent="0.3">
      <c r="A13" s="4">
        <v>2</v>
      </c>
      <c r="B13" s="4">
        <v>-1</v>
      </c>
      <c r="C13" s="4">
        <v>1</v>
      </c>
      <c r="D13" s="4">
        <v>0</v>
      </c>
      <c r="E13" s="4"/>
      <c r="F13" s="4">
        <v>2</v>
      </c>
      <c r="G13" s="3">
        <v>5.17</v>
      </c>
      <c r="H13" s="4">
        <f t="shared" si="1"/>
        <v>0.18</v>
      </c>
      <c r="I13" s="5">
        <f t="shared" si="2"/>
        <v>85</v>
      </c>
      <c r="J13" s="4">
        <f t="shared" si="3"/>
        <v>27</v>
      </c>
      <c r="K13" s="3">
        <v>5</v>
      </c>
      <c r="L13" s="4">
        <v>107</v>
      </c>
      <c r="M13" s="4">
        <f t="shared" ref="M13:M26" si="4">H13*0.01*K13</f>
        <v>8.9999999999999993E-3</v>
      </c>
      <c r="N13" s="4">
        <f t="shared" ref="N13:N26" si="5">G13*0.01*L13</f>
        <v>5.5319000000000003</v>
      </c>
      <c r="O13" s="4">
        <f t="shared" ref="O13:O26" si="6">(K13-(24.3-(42.94*C13)-(7.5*D13)+(23.26*C13*C13)))</f>
        <v>0.37999999999999545</v>
      </c>
      <c r="P13" s="3">
        <f t="shared" ref="P13:P26" si="7">(L13-(112.5+(1.5*B13)+(3.5*C13)+(1.5*B13*C13)-(3.25*B13*B13)-(2.75*C13*C13)-(2.25*D13*D13)))</f>
        <v>0</v>
      </c>
      <c r="Q13" s="4"/>
      <c r="R13" s="4"/>
      <c r="S13" s="4"/>
      <c r="T13" s="4"/>
      <c r="U13" s="4"/>
    </row>
    <row r="14" spans="1:21" x14ac:dyDescent="0.3">
      <c r="A14" s="4">
        <v>3</v>
      </c>
      <c r="B14" s="4">
        <v>1</v>
      </c>
      <c r="C14" s="4">
        <v>-1</v>
      </c>
      <c r="D14" s="4">
        <v>0</v>
      </c>
      <c r="E14" s="4"/>
      <c r="F14" s="4">
        <v>3</v>
      </c>
      <c r="G14" s="3">
        <v>4.28</v>
      </c>
      <c r="H14" s="4">
        <f t="shared" si="1"/>
        <v>0.3</v>
      </c>
      <c r="I14" s="4">
        <f t="shared" si="2"/>
        <v>35</v>
      </c>
      <c r="J14" s="4">
        <f t="shared" si="3"/>
        <v>27</v>
      </c>
      <c r="K14" s="3">
        <v>89</v>
      </c>
      <c r="L14" s="4">
        <v>103</v>
      </c>
      <c r="M14" s="4">
        <f t="shared" si="4"/>
        <v>0.26700000000000002</v>
      </c>
      <c r="N14" s="4">
        <f t="shared" si="5"/>
        <v>4.4084000000000003</v>
      </c>
      <c r="O14" s="4">
        <f t="shared" si="6"/>
        <v>-1.5</v>
      </c>
      <c r="P14" s="3">
        <f t="shared" si="7"/>
        <v>0</v>
      </c>
      <c r="Q14" s="4"/>
      <c r="R14" s="4"/>
      <c r="S14" s="4"/>
      <c r="T14" s="4"/>
      <c r="U14" s="4"/>
    </row>
    <row r="15" spans="1:21" x14ac:dyDescent="0.3">
      <c r="A15" s="4">
        <v>4</v>
      </c>
      <c r="B15" s="4">
        <v>1</v>
      </c>
      <c r="C15" s="4">
        <v>1</v>
      </c>
      <c r="D15" s="4">
        <v>0</v>
      </c>
      <c r="E15" s="4"/>
      <c r="F15" s="4">
        <v>4</v>
      </c>
      <c r="G15" s="3">
        <v>4.28</v>
      </c>
      <c r="H15" s="4">
        <f t="shared" si="1"/>
        <v>0.3</v>
      </c>
      <c r="I15" s="4">
        <f t="shared" si="2"/>
        <v>85</v>
      </c>
      <c r="J15" s="4">
        <f t="shared" si="3"/>
        <v>27</v>
      </c>
      <c r="K15" s="3">
        <v>3.5</v>
      </c>
      <c r="L15" s="4">
        <v>114</v>
      </c>
      <c r="M15" s="4">
        <f t="shared" si="4"/>
        <v>1.0500000000000001E-2</v>
      </c>
      <c r="N15" s="4">
        <f t="shared" si="5"/>
        <v>4.8792000000000009</v>
      </c>
      <c r="O15" s="4">
        <f t="shared" si="6"/>
        <v>-1.1200000000000045</v>
      </c>
      <c r="P15" s="3">
        <f t="shared" si="7"/>
        <v>1</v>
      </c>
      <c r="Q15" s="4"/>
      <c r="R15" s="4"/>
      <c r="S15" s="4"/>
      <c r="T15" s="4"/>
      <c r="U15" s="4"/>
    </row>
    <row r="16" spans="1:21" x14ac:dyDescent="0.3">
      <c r="A16" s="4">
        <v>5</v>
      </c>
      <c r="B16" s="4">
        <v>-1</v>
      </c>
      <c r="C16" s="4">
        <v>0</v>
      </c>
      <c r="D16" s="4">
        <v>-1</v>
      </c>
      <c r="E16" s="4"/>
      <c r="F16" s="4">
        <v>5</v>
      </c>
      <c r="G16" s="3">
        <v>5.17</v>
      </c>
      <c r="H16" s="4">
        <f t="shared" si="1"/>
        <v>0.18</v>
      </c>
      <c r="I16" s="4">
        <f t="shared" si="2"/>
        <v>60</v>
      </c>
      <c r="J16" s="4">
        <f t="shared" si="3"/>
        <v>6</v>
      </c>
      <c r="K16" s="3">
        <v>33</v>
      </c>
      <c r="L16" s="4">
        <v>102</v>
      </c>
      <c r="M16" s="4">
        <f t="shared" si="4"/>
        <v>5.9400000000000001E-2</v>
      </c>
      <c r="N16" s="4">
        <f t="shared" si="5"/>
        <v>5.2734000000000005</v>
      </c>
      <c r="O16" s="4">
        <f t="shared" si="6"/>
        <v>1.1999999999999993</v>
      </c>
      <c r="P16" s="3">
        <f t="shared" si="7"/>
        <v>-3.5</v>
      </c>
      <c r="Q16" s="4"/>
      <c r="R16" s="4"/>
      <c r="S16" s="4"/>
      <c r="T16" s="4"/>
      <c r="U16" s="4"/>
    </row>
    <row r="17" spans="1:21" x14ac:dyDescent="0.3">
      <c r="A17" s="4">
        <v>6</v>
      </c>
      <c r="B17" s="4">
        <v>-1</v>
      </c>
      <c r="C17" s="4">
        <v>0</v>
      </c>
      <c r="D17" s="4">
        <v>1</v>
      </c>
      <c r="E17" s="4"/>
      <c r="F17" s="4">
        <v>6</v>
      </c>
      <c r="G17" s="3">
        <v>5.17</v>
      </c>
      <c r="H17" s="4">
        <f t="shared" si="1"/>
        <v>0.18</v>
      </c>
      <c r="I17" s="4">
        <f t="shared" si="2"/>
        <v>60</v>
      </c>
      <c r="J17" s="4">
        <f t="shared" si="3"/>
        <v>48</v>
      </c>
      <c r="K17" s="3">
        <v>15</v>
      </c>
      <c r="L17" s="4">
        <v>110</v>
      </c>
      <c r="M17" s="4">
        <f t="shared" si="4"/>
        <v>2.7E-2</v>
      </c>
      <c r="N17" s="4">
        <f t="shared" si="5"/>
        <v>5.6870000000000003</v>
      </c>
      <c r="O17" s="4">
        <f t="shared" si="6"/>
        <v>-1.8000000000000007</v>
      </c>
      <c r="P17" s="3">
        <f t="shared" si="7"/>
        <v>4.5</v>
      </c>
      <c r="Q17" s="4"/>
      <c r="R17" s="4"/>
      <c r="S17" s="4"/>
      <c r="T17" s="4"/>
      <c r="U17" s="4"/>
    </row>
    <row r="18" spans="1:21" x14ac:dyDescent="0.3">
      <c r="A18" s="4">
        <v>7</v>
      </c>
      <c r="B18" s="4">
        <v>1</v>
      </c>
      <c r="C18" s="4">
        <v>0</v>
      </c>
      <c r="D18" s="4">
        <v>-1</v>
      </c>
      <c r="E18" s="4"/>
      <c r="F18" s="4">
        <v>7</v>
      </c>
      <c r="G18" s="3">
        <v>4.28</v>
      </c>
      <c r="H18" s="4">
        <f t="shared" si="1"/>
        <v>0.3</v>
      </c>
      <c r="I18" s="4">
        <f t="shared" si="2"/>
        <v>60</v>
      </c>
      <c r="J18" s="4">
        <f t="shared" si="3"/>
        <v>6</v>
      </c>
      <c r="K18" s="3">
        <v>35</v>
      </c>
      <c r="L18" s="4">
        <v>104</v>
      </c>
      <c r="M18" s="4">
        <f t="shared" si="4"/>
        <v>0.105</v>
      </c>
      <c r="N18" s="4">
        <f t="shared" si="5"/>
        <v>4.4512</v>
      </c>
      <c r="O18" s="4">
        <f t="shared" si="6"/>
        <v>3.1999999999999993</v>
      </c>
      <c r="P18" s="3">
        <f t="shared" si="7"/>
        <v>-4.5</v>
      </c>
      <c r="Q18" s="4"/>
      <c r="R18" s="4"/>
      <c r="S18" s="4"/>
      <c r="T18" s="4"/>
      <c r="U18" s="4"/>
    </row>
    <row r="19" spans="1:21" x14ac:dyDescent="0.3">
      <c r="A19" s="4">
        <v>8</v>
      </c>
      <c r="B19" s="4">
        <v>1</v>
      </c>
      <c r="C19" s="4">
        <v>0</v>
      </c>
      <c r="D19" s="4">
        <v>1</v>
      </c>
      <c r="E19" s="4"/>
      <c r="F19" s="4">
        <v>8</v>
      </c>
      <c r="G19" s="3">
        <v>4.28</v>
      </c>
      <c r="H19" s="4">
        <f t="shared" si="1"/>
        <v>0.3</v>
      </c>
      <c r="I19" s="4">
        <f t="shared" si="2"/>
        <v>60</v>
      </c>
      <c r="J19" s="4">
        <f t="shared" si="3"/>
        <v>48</v>
      </c>
      <c r="K19" s="3">
        <v>12</v>
      </c>
      <c r="L19" s="4">
        <v>112</v>
      </c>
      <c r="M19" s="4">
        <f t="shared" si="4"/>
        <v>3.6000000000000004E-2</v>
      </c>
      <c r="N19" s="4">
        <f t="shared" si="5"/>
        <v>4.7936000000000005</v>
      </c>
      <c r="O19" s="4">
        <f t="shared" si="6"/>
        <v>-4.8000000000000007</v>
      </c>
      <c r="P19" s="3">
        <f t="shared" si="7"/>
        <v>3.5</v>
      </c>
      <c r="Q19" s="4"/>
      <c r="R19" s="4"/>
      <c r="S19" s="4"/>
      <c r="T19" s="4"/>
      <c r="U19" s="4"/>
    </row>
    <row r="20" spans="1:21" x14ac:dyDescent="0.3">
      <c r="A20" s="4">
        <v>9</v>
      </c>
      <c r="B20" s="4">
        <v>0</v>
      </c>
      <c r="C20" s="4">
        <v>-1</v>
      </c>
      <c r="D20" s="4">
        <v>-1</v>
      </c>
      <c r="E20" s="4"/>
      <c r="F20" s="4">
        <v>9</v>
      </c>
      <c r="G20" s="3">
        <v>6.07</v>
      </c>
      <c r="H20" s="4">
        <f t="shared" si="1"/>
        <v>0.24</v>
      </c>
      <c r="I20" s="4">
        <f t="shared" si="2"/>
        <v>35</v>
      </c>
      <c r="J20" s="4">
        <f t="shared" si="3"/>
        <v>6</v>
      </c>
      <c r="K20" s="3">
        <v>96</v>
      </c>
      <c r="L20" s="4">
        <v>102</v>
      </c>
      <c r="M20" s="4">
        <f t="shared" si="4"/>
        <v>0.23039999999999999</v>
      </c>
      <c r="N20" s="4">
        <f t="shared" si="5"/>
        <v>6.1914000000000007</v>
      </c>
      <c r="O20" s="4">
        <f t="shared" si="6"/>
        <v>-2</v>
      </c>
      <c r="P20" s="3">
        <f t="shared" si="7"/>
        <v>-2</v>
      </c>
      <c r="Q20" s="4"/>
      <c r="R20" s="4"/>
      <c r="S20" s="4"/>
      <c r="T20" s="4"/>
      <c r="U20" s="4"/>
    </row>
    <row r="21" spans="1:21" x14ac:dyDescent="0.3">
      <c r="A21" s="4">
        <v>10</v>
      </c>
      <c r="B21" s="4">
        <v>0</v>
      </c>
      <c r="C21" s="4">
        <v>-1</v>
      </c>
      <c r="D21" s="4">
        <v>1</v>
      </c>
      <c r="E21" s="4"/>
      <c r="F21" s="4">
        <v>10</v>
      </c>
      <c r="G21" s="3">
        <v>6.07</v>
      </c>
      <c r="H21" s="4">
        <f t="shared" si="1"/>
        <v>0.24</v>
      </c>
      <c r="I21" s="4">
        <f t="shared" si="2"/>
        <v>35</v>
      </c>
      <c r="J21" s="4">
        <f t="shared" si="3"/>
        <v>48</v>
      </c>
      <c r="K21" s="3">
        <v>85</v>
      </c>
      <c r="L21" s="4">
        <v>107</v>
      </c>
      <c r="M21" s="4">
        <f t="shared" si="4"/>
        <v>0.20399999999999999</v>
      </c>
      <c r="N21" s="4">
        <f t="shared" si="5"/>
        <v>6.4949000000000003</v>
      </c>
      <c r="O21" s="4">
        <f t="shared" si="6"/>
        <v>2</v>
      </c>
      <c r="P21" s="3">
        <f t="shared" si="7"/>
        <v>3</v>
      </c>
      <c r="Q21" s="4"/>
      <c r="R21" s="4"/>
      <c r="S21" s="4"/>
      <c r="T21" s="4"/>
      <c r="U21" s="4"/>
    </row>
    <row r="22" spans="1:21" x14ac:dyDescent="0.3">
      <c r="A22" s="4">
        <v>11</v>
      </c>
      <c r="B22" s="4">
        <v>0</v>
      </c>
      <c r="C22" s="4">
        <v>1</v>
      </c>
      <c r="D22" s="4">
        <v>-1</v>
      </c>
      <c r="E22" s="4"/>
      <c r="F22" s="4">
        <v>11</v>
      </c>
      <c r="G22" s="3">
        <v>6.07</v>
      </c>
      <c r="H22" s="4">
        <f t="shared" si="1"/>
        <v>0.24</v>
      </c>
      <c r="I22" s="4">
        <f t="shared" si="2"/>
        <v>85</v>
      </c>
      <c r="J22" s="4">
        <f t="shared" si="3"/>
        <v>6</v>
      </c>
      <c r="K22" s="3">
        <v>10</v>
      </c>
      <c r="L22" s="4">
        <v>106</v>
      </c>
      <c r="M22" s="4">
        <f t="shared" si="4"/>
        <v>2.3999999999999997E-2</v>
      </c>
      <c r="N22" s="4">
        <f t="shared" si="5"/>
        <v>6.4342000000000006</v>
      </c>
      <c r="O22" s="4">
        <f t="shared" si="6"/>
        <v>-2.1200000000000045</v>
      </c>
      <c r="P22" s="3">
        <f t="shared" si="7"/>
        <v>-5</v>
      </c>
      <c r="Q22" s="4"/>
      <c r="R22" s="4"/>
      <c r="S22" s="4"/>
      <c r="T22" s="4"/>
      <c r="U22" s="4"/>
    </row>
    <row r="23" spans="1:21" x14ac:dyDescent="0.3">
      <c r="A23" s="4">
        <v>12</v>
      </c>
      <c r="B23" s="4">
        <v>0</v>
      </c>
      <c r="C23" s="4">
        <v>1</v>
      </c>
      <c r="D23" s="4">
        <v>1</v>
      </c>
      <c r="E23" s="4"/>
      <c r="F23" s="4">
        <v>12</v>
      </c>
      <c r="G23" s="3">
        <v>6.07</v>
      </c>
      <c r="H23" s="4">
        <f t="shared" si="1"/>
        <v>0.24</v>
      </c>
      <c r="I23" s="4">
        <f t="shared" si="2"/>
        <v>85</v>
      </c>
      <c r="J23" s="4">
        <f t="shared" si="3"/>
        <v>48</v>
      </c>
      <c r="K23" s="3">
        <v>4</v>
      </c>
      <c r="L23" s="4">
        <v>115</v>
      </c>
      <c r="M23" s="4">
        <f t="shared" si="4"/>
        <v>9.5999999999999992E-3</v>
      </c>
      <c r="N23" s="4">
        <f t="shared" si="5"/>
        <v>6.9805000000000001</v>
      </c>
      <c r="O23" s="4">
        <f t="shared" si="6"/>
        <v>6.8799999999999955</v>
      </c>
      <c r="P23" s="3">
        <f t="shared" si="7"/>
        <v>4</v>
      </c>
      <c r="Q23" s="4"/>
      <c r="R23" s="4"/>
      <c r="S23" s="4"/>
      <c r="T23" s="4"/>
      <c r="U23" s="4"/>
    </row>
    <row r="24" spans="1:21" x14ac:dyDescent="0.3">
      <c r="A24" s="4">
        <v>13</v>
      </c>
      <c r="B24" s="4">
        <v>0</v>
      </c>
      <c r="C24" s="4">
        <v>0</v>
      </c>
      <c r="D24" s="4">
        <v>0</v>
      </c>
      <c r="E24" s="4"/>
      <c r="F24" s="4">
        <v>13</v>
      </c>
      <c r="G24" s="3">
        <v>6.07</v>
      </c>
      <c r="H24" s="4">
        <f t="shared" si="1"/>
        <v>0.24</v>
      </c>
      <c r="I24" s="4">
        <f t="shared" si="2"/>
        <v>60</v>
      </c>
      <c r="J24" s="4">
        <f t="shared" si="3"/>
        <v>27</v>
      </c>
      <c r="K24" s="3">
        <v>25</v>
      </c>
      <c r="L24" s="4">
        <v>113</v>
      </c>
      <c r="M24" s="4">
        <f t="shared" si="4"/>
        <v>0.06</v>
      </c>
      <c r="N24" s="4">
        <f t="shared" si="5"/>
        <v>6.8591000000000006</v>
      </c>
      <c r="O24" s="4">
        <f t="shared" si="6"/>
        <v>0.69999999999999929</v>
      </c>
      <c r="P24" s="3">
        <f t="shared" si="7"/>
        <v>0.5</v>
      </c>
      <c r="Q24" s="4"/>
      <c r="R24" s="4"/>
      <c r="S24" s="4"/>
      <c r="T24" s="4"/>
      <c r="U24" s="4"/>
    </row>
    <row r="25" spans="1:21" x14ac:dyDescent="0.3">
      <c r="A25" s="4">
        <v>14</v>
      </c>
      <c r="B25" s="4">
        <v>0</v>
      </c>
      <c r="C25" s="4">
        <v>0</v>
      </c>
      <c r="D25" s="4">
        <v>0</v>
      </c>
      <c r="E25" s="4"/>
      <c r="F25" s="4">
        <v>14</v>
      </c>
      <c r="G25" s="3">
        <v>6.07</v>
      </c>
      <c r="H25" s="4">
        <f t="shared" si="1"/>
        <v>0.24</v>
      </c>
      <c r="I25" s="4">
        <f t="shared" si="2"/>
        <v>60</v>
      </c>
      <c r="J25" s="4">
        <f t="shared" si="3"/>
        <v>27</v>
      </c>
      <c r="K25" s="3">
        <v>25.1</v>
      </c>
      <c r="L25" s="4">
        <v>112.5</v>
      </c>
      <c r="M25" s="4">
        <f t="shared" si="4"/>
        <v>6.0239999999999995E-2</v>
      </c>
      <c r="N25" s="4">
        <f t="shared" si="5"/>
        <v>6.8287500000000003</v>
      </c>
      <c r="O25" s="4">
        <f t="shared" si="6"/>
        <v>0.80000000000000071</v>
      </c>
      <c r="P25" s="3">
        <f t="shared" si="7"/>
        <v>0</v>
      </c>
      <c r="Q25" s="4"/>
      <c r="R25" s="4"/>
      <c r="S25" s="4"/>
      <c r="T25" s="4"/>
      <c r="U25" s="4"/>
    </row>
    <row r="26" spans="1:21" x14ac:dyDescent="0.3">
      <c r="A26" s="4">
        <v>15</v>
      </c>
      <c r="B26" s="4">
        <v>0</v>
      </c>
      <c r="C26" s="4">
        <v>0</v>
      </c>
      <c r="D26" s="4">
        <v>0</v>
      </c>
      <c r="E26" s="4"/>
      <c r="F26" s="4">
        <v>15</v>
      </c>
      <c r="G26" s="3">
        <v>6.07</v>
      </c>
      <c r="H26" s="4">
        <f t="shared" si="1"/>
        <v>0.24</v>
      </c>
      <c r="I26" s="4">
        <f t="shared" si="2"/>
        <v>60</v>
      </c>
      <c r="J26" s="4">
        <f t="shared" si="3"/>
        <v>27</v>
      </c>
      <c r="K26" s="3">
        <v>25</v>
      </c>
      <c r="L26" s="4">
        <v>112</v>
      </c>
      <c r="M26" s="4">
        <f t="shared" si="4"/>
        <v>0.06</v>
      </c>
      <c r="N26" s="4">
        <f t="shared" si="5"/>
        <v>6.7984000000000009</v>
      </c>
      <c r="O26" s="4">
        <f t="shared" si="6"/>
        <v>0.69999999999999929</v>
      </c>
      <c r="P26" s="3">
        <f t="shared" si="7"/>
        <v>-0.5</v>
      </c>
      <c r="Q26" s="4"/>
      <c r="R26" s="4"/>
      <c r="S26" s="4"/>
      <c r="T26" s="4"/>
      <c r="U26" s="4"/>
    </row>
    <row r="28" spans="1:21" ht="14.5" customHeight="1" x14ac:dyDescent="0.3">
      <c r="E28" s="11" t="s">
        <v>42</v>
      </c>
      <c r="F28" s="12"/>
      <c r="G28" s="12"/>
      <c r="H28" s="12"/>
      <c r="I28" s="12"/>
      <c r="J28" s="12"/>
      <c r="K28" s="13"/>
    </row>
    <row r="29" spans="1:21" x14ac:dyDescent="0.3">
      <c r="F29" s="7" t="s">
        <v>13</v>
      </c>
      <c r="G29" s="7" t="s">
        <v>31</v>
      </c>
      <c r="H29" s="7" t="s">
        <v>32</v>
      </c>
      <c r="I29" s="7" t="s">
        <v>29</v>
      </c>
      <c r="J29" s="7" t="s">
        <v>30</v>
      </c>
    </row>
    <row r="30" spans="1:21" x14ac:dyDescent="0.3">
      <c r="F30" s="3">
        <v>1</v>
      </c>
      <c r="G30" s="3">
        <f t="shared" ref="G30:G44" si="8">(24.3-(42.94*C12)-(7.5*D12)+(23.26*C12*C12))</f>
        <v>90.5</v>
      </c>
      <c r="H30" s="3">
        <f t="shared" ref="H30:H44" si="9">(112.5+(1.5*B12)+(3.5*C12)+(1.5*B12*C12)-(3.25*B12*B12)-(2.75*C12*C12)-(2.25*D12*D12))</f>
        <v>103</v>
      </c>
      <c r="I30" s="3">
        <v>-2.5</v>
      </c>
      <c r="J30" s="3">
        <v>-1</v>
      </c>
    </row>
    <row r="31" spans="1:21" x14ac:dyDescent="0.3">
      <c r="F31" s="3">
        <v>2</v>
      </c>
      <c r="G31" s="3">
        <f t="shared" si="8"/>
        <v>4.6200000000000045</v>
      </c>
      <c r="H31" s="3">
        <f t="shared" si="9"/>
        <v>107</v>
      </c>
      <c r="I31" s="3">
        <v>0.37999999999999545</v>
      </c>
      <c r="J31" s="3">
        <v>0</v>
      </c>
    </row>
    <row r="32" spans="1:21" x14ac:dyDescent="0.3">
      <c r="F32" s="3">
        <v>3</v>
      </c>
      <c r="G32" s="3">
        <f t="shared" si="8"/>
        <v>90.5</v>
      </c>
      <c r="H32" s="3">
        <f t="shared" si="9"/>
        <v>103</v>
      </c>
      <c r="I32" s="3">
        <v>-1.5</v>
      </c>
      <c r="J32" s="3">
        <v>0</v>
      </c>
    </row>
    <row r="33" spans="6:10" x14ac:dyDescent="0.3">
      <c r="F33" s="3">
        <v>4</v>
      </c>
      <c r="G33" s="3">
        <f t="shared" si="8"/>
        <v>4.6200000000000045</v>
      </c>
      <c r="H33" s="3">
        <f t="shared" si="9"/>
        <v>113</v>
      </c>
      <c r="I33" s="3">
        <v>-1.1200000000000045</v>
      </c>
      <c r="J33" s="3">
        <v>1</v>
      </c>
    </row>
    <row r="34" spans="6:10" x14ac:dyDescent="0.3">
      <c r="F34" s="3">
        <v>5</v>
      </c>
      <c r="G34" s="3">
        <f t="shared" si="8"/>
        <v>31.8</v>
      </c>
      <c r="H34" s="3">
        <f t="shared" si="9"/>
        <v>105.5</v>
      </c>
      <c r="I34" s="3">
        <v>1.1999999999999993</v>
      </c>
      <c r="J34" s="3">
        <v>-3.5</v>
      </c>
    </row>
    <row r="35" spans="6:10" x14ac:dyDescent="0.3">
      <c r="F35" s="3">
        <v>6</v>
      </c>
      <c r="G35" s="3">
        <f t="shared" si="8"/>
        <v>16.8</v>
      </c>
      <c r="H35" s="3">
        <f t="shared" si="9"/>
        <v>105.5</v>
      </c>
      <c r="I35" s="3">
        <v>-1.8000000000000007</v>
      </c>
      <c r="J35" s="3">
        <v>4.5</v>
      </c>
    </row>
    <row r="36" spans="6:10" x14ac:dyDescent="0.3">
      <c r="F36" s="3">
        <v>7</v>
      </c>
      <c r="G36" s="3">
        <f t="shared" si="8"/>
        <v>31.8</v>
      </c>
      <c r="H36" s="3">
        <f t="shared" si="9"/>
        <v>108.5</v>
      </c>
      <c r="I36" s="3">
        <v>3.1999999999999993</v>
      </c>
      <c r="J36" s="3">
        <v>-4.5</v>
      </c>
    </row>
    <row r="37" spans="6:10" x14ac:dyDescent="0.3">
      <c r="F37" s="3">
        <v>8</v>
      </c>
      <c r="G37" s="3">
        <f t="shared" si="8"/>
        <v>16.8</v>
      </c>
      <c r="H37" s="3">
        <f t="shared" si="9"/>
        <v>108.5</v>
      </c>
      <c r="I37" s="3">
        <v>-4.8000000000000007</v>
      </c>
      <c r="J37" s="3">
        <v>3.5</v>
      </c>
    </row>
    <row r="38" spans="6:10" x14ac:dyDescent="0.3">
      <c r="F38" s="3">
        <v>9</v>
      </c>
      <c r="G38" s="3">
        <f t="shared" si="8"/>
        <v>98</v>
      </c>
      <c r="H38" s="3">
        <f t="shared" si="9"/>
        <v>104</v>
      </c>
      <c r="I38" s="3">
        <v>-2</v>
      </c>
      <c r="J38" s="3">
        <v>-2</v>
      </c>
    </row>
    <row r="39" spans="6:10" x14ac:dyDescent="0.3">
      <c r="F39" s="3">
        <v>10</v>
      </c>
      <c r="G39" s="3">
        <f t="shared" si="8"/>
        <v>83</v>
      </c>
      <c r="H39" s="3">
        <f t="shared" si="9"/>
        <v>104</v>
      </c>
      <c r="I39" s="3">
        <v>2</v>
      </c>
      <c r="J39" s="3">
        <v>3</v>
      </c>
    </row>
    <row r="40" spans="6:10" x14ac:dyDescent="0.3">
      <c r="F40" s="3">
        <v>11</v>
      </c>
      <c r="G40" s="3">
        <f t="shared" si="8"/>
        <v>12.120000000000005</v>
      </c>
      <c r="H40" s="3">
        <f t="shared" si="9"/>
        <v>111</v>
      </c>
      <c r="I40" s="3">
        <v>-2.1200000000000045</v>
      </c>
      <c r="J40" s="3">
        <v>-5</v>
      </c>
    </row>
    <row r="41" spans="6:10" x14ac:dyDescent="0.3">
      <c r="F41" s="3">
        <v>12</v>
      </c>
      <c r="G41" s="3">
        <f t="shared" si="8"/>
        <v>-2.8799999999999955</v>
      </c>
      <c r="H41" s="3">
        <f t="shared" si="9"/>
        <v>111</v>
      </c>
      <c r="I41" s="3">
        <v>6.8799999999999955</v>
      </c>
      <c r="J41" s="3">
        <v>4</v>
      </c>
    </row>
    <row r="42" spans="6:10" x14ac:dyDescent="0.3">
      <c r="F42" s="3">
        <v>13</v>
      </c>
      <c r="G42" s="3">
        <f t="shared" si="8"/>
        <v>24.3</v>
      </c>
      <c r="H42" s="3">
        <f t="shared" si="9"/>
        <v>112.5</v>
      </c>
      <c r="I42" s="3">
        <v>0.69999999999999929</v>
      </c>
      <c r="J42" s="3">
        <v>0.5</v>
      </c>
    </row>
    <row r="43" spans="6:10" x14ac:dyDescent="0.3">
      <c r="F43" s="3">
        <v>14</v>
      </c>
      <c r="G43" s="3">
        <f t="shared" si="8"/>
        <v>24.3</v>
      </c>
      <c r="H43" s="3">
        <f t="shared" si="9"/>
        <v>112.5</v>
      </c>
      <c r="I43" s="3">
        <v>0.80000000000000071</v>
      </c>
      <c r="J43" s="3">
        <v>0</v>
      </c>
    </row>
    <row r="44" spans="6:10" x14ac:dyDescent="0.3">
      <c r="F44" s="3">
        <v>15</v>
      </c>
      <c r="G44" s="3">
        <f t="shared" si="8"/>
        <v>24.3</v>
      </c>
      <c r="H44" s="3">
        <f t="shared" si="9"/>
        <v>112.5</v>
      </c>
      <c r="I44" s="3">
        <v>0.69999999999999929</v>
      </c>
      <c r="J44" s="3">
        <v>-0.5</v>
      </c>
    </row>
  </sheetData>
  <mergeCells count="6">
    <mergeCell ref="E28:K28"/>
    <mergeCell ref="D2:M2"/>
    <mergeCell ref="H10:J10"/>
    <mergeCell ref="A9:P9"/>
    <mergeCell ref="K10:N10"/>
    <mergeCell ref="B10:D10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1618BC-2EE7-4472-AB05-4F84A238BA56}">
  <dimension ref="A1:G144"/>
  <sheetViews>
    <sheetView topLeftCell="A115" workbookViewId="0">
      <selection sqref="A1:G1"/>
    </sheetView>
  </sheetViews>
  <sheetFormatPr defaultRowHeight="14.5" x14ac:dyDescent="0.35"/>
  <cols>
    <col min="1" max="1" width="23.26953125" style="8" customWidth="1"/>
    <col min="2" max="2" width="34.81640625" style="8" customWidth="1"/>
    <col min="3" max="3" width="37.1796875" style="8" customWidth="1"/>
    <col min="4" max="4" width="36.7265625" style="8" customWidth="1"/>
    <col min="5" max="5" width="38.453125" style="8" customWidth="1"/>
    <col min="6" max="6" width="37.7265625" style="8" customWidth="1"/>
    <col min="7" max="7" width="38.81640625" style="8" customWidth="1"/>
    <col min="8" max="16384" width="8.7265625" style="8"/>
  </cols>
  <sheetData>
    <row r="1" spans="1:7" s="10" customFormat="1" x14ac:dyDescent="0.35">
      <c r="A1" s="16"/>
      <c r="B1" s="17"/>
      <c r="C1" s="17"/>
      <c r="D1" s="17"/>
      <c r="E1" s="17"/>
      <c r="F1" s="17"/>
      <c r="G1" s="17"/>
    </row>
    <row r="2" spans="1:7" x14ac:dyDescent="0.35">
      <c r="A2" s="19" t="s">
        <v>40</v>
      </c>
      <c r="B2" s="20"/>
      <c r="C2" s="20"/>
      <c r="D2" s="20"/>
      <c r="E2" s="20"/>
      <c r="F2" s="20"/>
      <c r="G2" s="20"/>
    </row>
    <row r="3" spans="1:7" x14ac:dyDescent="0.35">
      <c r="A3" s="1" t="s">
        <v>10</v>
      </c>
      <c r="B3" s="1" t="s">
        <v>20</v>
      </c>
      <c r="C3" s="1" t="s">
        <v>21</v>
      </c>
      <c r="D3" s="1" t="s">
        <v>22</v>
      </c>
      <c r="E3" s="1" t="s">
        <v>23</v>
      </c>
      <c r="F3" s="1" t="s">
        <v>24</v>
      </c>
      <c r="G3" s="1" t="s">
        <v>25</v>
      </c>
    </row>
    <row r="4" spans="1:7" x14ac:dyDescent="0.35">
      <c r="A4" s="1">
        <v>0</v>
      </c>
      <c r="B4" s="1">
        <v>100</v>
      </c>
      <c r="C4" s="1">
        <v>100</v>
      </c>
      <c r="D4" s="1">
        <v>100</v>
      </c>
      <c r="E4" s="1">
        <v>100</v>
      </c>
      <c r="F4" s="1">
        <v>100</v>
      </c>
      <c r="G4" s="1">
        <v>100</v>
      </c>
    </row>
    <row r="5" spans="1:7" x14ac:dyDescent="0.35">
      <c r="A5" s="1">
        <v>6</v>
      </c>
      <c r="B5" s="1">
        <v>100.2</v>
      </c>
      <c r="C5" s="1">
        <v>95.7</v>
      </c>
      <c r="D5" s="1">
        <v>100.4</v>
      </c>
      <c r="E5" s="1">
        <v>96.7</v>
      </c>
      <c r="F5" s="1">
        <v>100.7</v>
      </c>
      <c r="G5" s="1">
        <v>96.7</v>
      </c>
    </row>
    <row r="6" spans="1:7" x14ac:dyDescent="0.35">
      <c r="A6" s="1">
        <v>12</v>
      </c>
      <c r="B6" s="1">
        <v>100.5</v>
      </c>
      <c r="C6" s="1">
        <v>94.6</v>
      </c>
      <c r="D6" s="1">
        <v>100.8</v>
      </c>
      <c r="E6" s="1">
        <v>93.6</v>
      </c>
      <c r="F6" s="1">
        <v>101.2</v>
      </c>
      <c r="G6" s="1">
        <v>94.8</v>
      </c>
    </row>
    <row r="7" spans="1:7" x14ac:dyDescent="0.35">
      <c r="A7" s="1">
        <v>18</v>
      </c>
      <c r="B7" s="1">
        <v>101.1</v>
      </c>
      <c r="C7" s="1">
        <v>91.6</v>
      </c>
      <c r="D7" s="1">
        <v>100.9</v>
      </c>
      <c r="E7" s="1">
        <v>93.1</v>
      </c>
      <c r="F7" s="1">
        <v>101.9</v>
      </c>
      <c r="G7" s="1">
        <v>92.6</v>
      </c>
    </row>
    <row r="8" spans="1:7" x14ac:dyDescent="0.35">
      <c r="A8" s="1">
        <v>24</v>
      </c>
      <c r="B8" s="1">
        <v>101.5</v>
      </c>
      <c r="C8" s="1">
        <v>91.5</v>
      </c>
      <c r="D8" s="1">
        <v>102.1</v>
      </c>
      <c r="E8" s="1">
        <v>90.1</v>
      </c>
      <c r="F8" s="1">
        <v>103.1</v>
      </c>
      <c r="G8" s="1">
        <v>90.4</v>
      </c>
    </row>
    <row r="9" spans="1:7" x14ac:dyDescent="0.35">
      <c r="A9" s="1">
        <v>30</v>
      </c>
      <c r="B9" s="1">
        <v>102.2</v>
      </c>
      <c r="C9" s="1">
        <v>92.4</v>
      </c>
      <c r="D9" s="1">
        <v>102.4</v>
      </c>
      <c r="E9" s="1">
        <v>87.4</v>
      </c>
      <c r="F9" s="1">
        <v>103.4</v>
      </c>
      <c r="G9" s="1">
        <v>88.7</v>
      </c>
    </row>
    <row r="10" spans="1:7" x14ac:dyDescent="0.35">
      <c r="A10" s="1">
        <v>36</v>
      </c>
      <c r="B10" s="1">
        <v>102.6</v>
      </c>
      <c r="C10" s="1">
        <v>83.4</v>
      </c>
      <c r="D10" s="1">
        <v>103.8</v>
      </c>
      <c r="E10" s="1">
        <v>83.3</v>
      </c>
      <c r="F10" s="1">
        <v>104.1</v>
      </c>
      <c r="G10" s="1">
        <v>86.4</v>
      </c>
    </row>
    <row r="11" spans="1:7" x14ac:dyDescent="0.35">
      <c r="A11" s="1">
        <v>42</v>
      </c>
      <c r="B11" s="1">
        <v>104.8</v>
      </c>
      <c r="C11" s="1">
        <v>82.3</v>
      </c>
      <c r="D11" s="1">
        <v>104.9</v>
      </c>
      <c r="E11" s="1">
        <v>82.4</v>
      </c>
      <c r="F11" s="1">
        <v>105.4</v>
      </c>
      <c r="G11" s="1">
        <v>84.3</v>
      </c>
    </row>
    <row r="12" spans="1:7" x14ac:dyDescent="0.35">
      <c r="A12" s="1">
        <v>48</v>
      </c>
      <c r="B12" s="1">
        <v>105.8</v>
      </c>
      <c r="C12" s="1">
        <v>77.2</v>
      </c>
      <c r="D12" s="1">
        <v>106.3</v>
      </c>
      <c r="E12" s="1">
        <v>79.2</v>
      </c>
      <c r="F12" s="1">
        <v>107.1</v>
      </c>
      <c r="G12" s="1">
        <v>80</v>
      </c>
    </row>
    <row r="13" spans="1:7" x14ac:dyDescent="0.35">
      <c r="A13" s="1">
        <v>54</v>
      </c>
      <c r="B13" s="1">
        <v>106.3</v>
      </c>
      <c r="C13" s="1"/>
      <c r="D13" s="1">
        <v>107.1</v>
      </c>
      <c r="E13" s="1"/>
      <c r="F13" s="1">
        <v>107.8</v>
      </c>
      <c r="G13" s="9"/>
    </row>
    <row r="14" spans="1:7" x14ac:dyDescent="0.35">
      <c r="A14" s="1">
        <v>60</v>
      </c>
      <c r="B14" s="1">
        <v>106.5</v>
      </c>
      <c r="C14" s="1"/>
      <c r="D14" s="1">
        <v>107.6</v>
      </c>
      <c r="E14" s="1"/>
      <c r="F14" s="1">
        <v>108.3</v>
      </c>
      <c r="G14" s="9"/>
    </row>
    <row r="15" spans="1:7" x14ac:dyDescent="0.35">
      <c r="A15" s="1">
        <v>66</v>
      </c>
      <c r="B15" s="1">
        <v>107.1</v>
      </c>
      <c r="C15" s="1"/>
      <c r="D15" s="1">
        <v>107.7</v>
      </c>
      <c r="E15" s="1"/>
      <c r="F15" s="1">
        <v>108.5</v>
      </c>
      <c r="G15" s="9"/>
    </row>
    <row r="16" spans="1:7" x14ac:dyDescent="0.35">
      <c r="A16" s="1">
        <v>72</v>
      </c>
      <c r="B16" s="1">
        <v>107.3</v>
      </c>
      <c r="C16" s="1"/>
      <c r="D16" s="1">
        <v>108.8</v>
      </c>
      <c r="E16" s="1"/>
      <c r="F16" s="1">
        <v>110.2</v>
      </c>
      <c r="G16" s="9"/>
    </row>
    <row r="17" spans="1:7" x14ac:dyDescent="0.35">
      <c r="A17" s="1">
        <v>78</v>
      </c>
      <c r="B17" s="1">
        <v>107.4</v>
      </c>
      <c r="C17" s="1"/>
      <c r="D17" s="1">
        <v>109.6</v>
      </c>
      <c r="E17" s="1"/>
      <c r="F17" s="1">
        <v>111.2</v>
      </c>
      <c r="G17" s="9"/>
    </row>
    <row r="18" spans="1:7" x14ac:dyDescent="0.35">
      <c r="A18" s="1">
        <v>84</v>
      </c>
      <c r="B18" s="1">
        <v>108.8</v>
      </c>
      <c r="C18" s="1"/>
      <c r="D18" s="1">
        <v>110.6</v>
      </c>
      <c r="E18" s="1"/>
      <c r="F18" s="1">
        <v>112.4</v>
      </c>
      <c r="G18" s="9"/>
    </row>
    <row r="19" spans="1:7" x14ac:dyDescent="0.35">
      <c r="A19" s="1">
        <v>90</v>
      </c>
      <c r="B19" s="1">
        <v>109.8</v>
      </c>
      <c r="C19" s="1"/>
      <c r="D19" s="1">
        <v>111.2</v>
      </c>
      <c r="E19" s="1"/>
      <c r="F19" s="1">
        <v>113.1</v>
      </c>
      <c r="G19" s="9"/>
    </row>
    <row r="20" spans="1:7" x14ac:dyDescent="0.35">
      <c r="A20" s="1">
        <v>96</v>
      </c>
      <c r="B20" s="1">
        <v>110.1</v>
      </c>
      <c r="C20" s="1"/>
      <c r="D20" s="1">
        <v>112.2</v>
      </c>
      <c r="E20" s="1"/>
      <c r="F20" s="1">
        <v>114.6</v>
      </c>
      <c r="G20" s="9"/>
    </row>
    <row r="21" spans="1:7" x14ac:dyDescent="0.35">
      <c r="A21" s="1">
        <v>102</v>
      </c>
      <c r="B21" s="1">
        <v>110.3</v>
      </c>
      <c r="C21" s="1"/>
      <c r="D21" s="1">
        <v>113.5</v>
      </c>
      <c r="E21" s="1"/>
      <c r="F21" s="1">
        <v>114.9</v>
      </c>
      <c r="G21" s="9"/>
    </row>
    <row r="22" spans="1:7" x14ac:dyDescent="0.35">
      <c r="A22" s="1">
        <v>108</v>
      </c>
      <c r="B22" s="1">
        <v>112.7</v>
      </c>
      <c r="C22" s="1"/>
      <c r="D22" s="1">
        <v>114.2</v>
      </c>
      <c r="E22" s="1"/>
      <c r="F22" s="1">
        <v>115.2</v>
      </c>
      <c r="G22" s="9"/>
    </row>
    <row r="23" spans="1:7" x14ac:dyDescent="0.35">
      <c r="A23" s="1">
        <v>114</v>
      </c>
      <c r="B23" s="1">
        <v>113.3</v>
      </c>
      <c r="C23" s="1"/>
      <c r="D23" s="1">
        <v>115.1</v>
      </c>
      <c r="E23" s="1"/>
      <c r="F23" s="1">
        <v>116.6</v>
      </c>
      <c r="G23" s="9"/>
    </row>
    <row r="24" spans="1:7" x14ac:dyDescent="0.35">
      <c r="A24" s="1">
        <v>120</v>
      </c>
      <c r="B24" s="1">
        <v>113.8</v>
      </c>
      <c r="C24" s="1"/>
      <c r="D24" s="1">
        <v>115.3</v>
      </c>
      <c r="E24" s="1"/>
      <c r="F24" s="1">
        <v>117.3</v>
      </c>
      <c r="G24" s="9"/>
    </row>
    <row r="25" spans="1:7" x14ac:dyDescent="0.35">
      <c r="A25" s="18"/>
      <c r="B25" s="18"/>
      <c r="C25" s="18"/>
      <c r="D25" s="18"/>
      <c r="E25" s="18"/>
      <c r="F25" s="18"/>
      <c r="G25" s="18"/>
    </row>
    <row r="26" spans="1:7" x14ac:dyDescent="0.35">
      <c r="A26" s="19" t="s">
        <v>39</v>
      </c>
      <c r="B26" s="20"/>
      <c r="C26" s="20"/>
      <c r="D26" s="20"/>
      <c r="E26" s="20"/>
      <c r="F26" s="20"/>
      <c r="G26" s="20"/>
    </row>
    <row r="27" spans="1:7" x14ac:dyDescent="0.35">
      <c r="A27" s="1" t="s">
        <v>10</v>
      </c>
      <c r="B27" s="1" t="s">
        <v>26</v>
      </c>
      <c r="C27" s="1" t="s">
        <v>21</v>
      </c>
      <c r="D27" s="1" t="s">
        <v>27</v>
      </c>
      <c r="E27" s="1" t="s">
        <v>23</v>
      </c>
      <c r="F27" s="1" t="s">
        <v>28</v>
      </c>
      <c r="G27" s="1" t="s">
        <v>25</v>
      </c>
    </row>
    <row r="28" spans="1:7" x14ac:dyDescent="0.35">
      <c r="A28" s="1">
        <v>0</v>
      </c>
      <c r="B28" s="1">
        <v>100</v>
      </c>
      <c r="C28" s="1">
        <v>100</v>
      </c>
      <c r="D28" s="1">
        <v>100</v>
      </c>
      <c r="E28" s="1">
        <v>100</v>
      </c>
      <c r="F28" s="1">
        <v>100</v>
      </c>
      <c r="G28" s="1">
        <v>100</v>
      </c>
    </row>
    <row r="29" spans="1:7" x14ac:dyDescent="0.35">
      <c r="A29" s="1">
        <v>6</v>
      </c>
      <c r="B29" s="1">
        <v>101.6</v>
      </c>
      <c r="C29" s="1">
        <v>65</v>
      </c>
      <c r="D29" s="1">
        <v>101.2</v>
      </c>
      <c r="E29" s="1">
        <v>70</v>
      </c>
      <c r="F29" s="1">
        <v>101.6</v>
      </c>
      <c r="G29" s="1">
        <v>69</v>
      </c>
    </row>
    <row r="30" spans="1:7" x14ac:dyDescent="0.35">
      <c r="A30" s="1">
        <v>12</v>
      </c>
      <c r="B30" s="1">
        <v>103.7</v>
      </c>
      <c r="C30" s="1">
        <v>63.1</v>
      </c>
      <c r="D30" s="1">
        <v>102.5</v>
      </c>
      <c r="E30" s="1">
        <v>63.3</v>
      </c>
      <c r="F30" s="1">
        <v>103.5</v>
      </c>
      <c r="G30" s="1">
        <v>66.3</v>
      </c>
    </row>
    <row r="31" spans="1:7" x14ac:dyDescent="0.35">
      <c r="A31" s="1">
        <v>18</v>
      </c>
      <c r="B31" s="1">
        <v>105.4</v>
      </c>
      <c r="C31" s="1">
        <v>60.9</v>
      </c>
      <c r="D31" s="1">
        <v>104.4</v>
      </c>
      <c r="E31" s="1">
        <v>62.1</v>
      </c>
      <c r="F31" s="1">
        <v>104.4</v>
      </c>
      <c r="G31" s="1">
        <v>65.099999999999994</v>
      </c>
    </row>
    <row r="32" spans="1:7" x14ac:dyDescent="0.35">
      <c r="A32" s="1">
        <v>24</v>
      </c>
      <c r="B32" s="1">
        <v>106.8</v>
      </c>
      <c r="C32" s="1">
        <v>58.8</v>
      </c>
      <c r="D32" s="1">
        <v>105.9</v>
      </c>
      <c r="E32" s="1">
        <v>57.3</v>
      </c>
      <c r="F32" s="1">
        <v>106.8</v>
      </c>
      <c r="G32" s="1">
        <v>60.3</v>
      </c>
    </row>
    <row r="33" spans="1:7" x14ac:dyDescent="0.35">
      <c r="A33" s="1">
        <v>30</v>
      </c>
      <c r="B33" s="1">
        <v>108.5</v>
      </c>
      <c r="C33" s="1">
        <v>56.7</v>
      </c>
      <c r="D33" s="1">
        <v>109.2</v>
      </c>
      <c r="E33" s="1">
        <v>53.7</v>
      </c>
      <c r="F33" s="1">
        <v>108.1</v>
      </c>
      <c r="G33" s="1">
        <v>58.7</v>
      </c>
    </row>
    <row r="34" spans="1:7" x14ac:dyDescent="0.35">
      <c r="A34" s="1">
        <v>36</v>
      </c>
      <c r="B34" s="1">
        <v>108.8</v>
      </c>
      <c r="C34" s="1">
        <v>54.7</v>
      </c>
      <c r="D34" s="1">
        <v>112.8</v>
      </c>
      <c r="E34" s="1">
        <v>51.7</v>
      </c>
      <c r="F34" s="1">
        <v>109.8</v>
      </c>
      <c r="G34" s="1">
        <v>56.7</v>
      </c>
    </row>
    <row r="35" spans="1:7" x14ac:dyDescent="0.35">
      <c r="A35" s="1">
        <v>42</v>
      </c>
      <c r="B35" s="1">
        <v>109.2</v>
      </c>
      <c r="C35" s="1">
        <v>52.6</v>
      </c>
      <c r="D35" s="1">
        <v>113.2</v>
      </c>
      <c r="E35" s="1">
        <v>49.6</v>
      </c>
      <c r="F35" s="1">
        <v>110.4</v>
      </c>
      <c r="G35" s="1">
        <v>53.6</v>
      </c>
    </row>
    <row r="36" spans="1:7" x14ac:dyDescent="0.35">
      <c r="A36" s="1">
        <v>48</v>
      </c>
      <c r="B36" s="1">
        <v>109.1</v>
      </c>
      <c r="C36" s="1">
        <v>50.5</v>
      </c>
      <c r="D36" s="1">
        <v>113.1</v>
      </c>
      <c r="E36" s="1">
        <v>45.5</v>
      </c>
      <c r="F36" s="1">
        <v>113.7</v>
      </c>
      <c r="G36" s="1">
        <v>50.5</v>
      </c>
    </row>
    <row r="37" spans="1:7" x14ac:dyDescent="0.35">
      <c r="A37" s="1">
        <v>54</v>
      </c>
      <c r="B37" s="1">
        <v>110.3</v>
      </c>
      <c r="C37" s="1"/>
      <c r="D37" s="1">
        <v>113.8</v>
      </c>
      <c r="E37" s="1"/>
      <c r="F37" s="1">
        <v>114.3</v>
      </c>
      <c r="G37" s="9"/>
    </row>
    <row r="38" spans="1:7" x14ac:dyDescent="0.35">
      <c r="A38" s="1">
        <v>60</v>
      </c>
      <c r="B38" s="1">
        <v>111.1</v>
      </c>
      <c r="C38" s="1"/>
      <c r="D38" s="1">
        <v>114.1</v>
      </c>
      <c r="E38" s="1"/>
      <c r="F38" s="1">
        <v>115.1</v>
      </c>
      <c r="G38" s="9"/>
    </row>
    <row r="39" spans="1:7" x14ac:dyDescent="0.35">
      <c r="A39" s="1">
        <v>66</v>
      </c>
      <c r="B39" s="1">
        <v>111.4</v>
      </c>
      <c r="C39" s="1"/>
      <c r="D39" s="1">
        <v>115.4</v>
      </c>
      <c r="E39" s="1"/>
      <c r="F39" s="1">
        <v>116.7</v>
      </c>
      <c r="G39" s="9"/>
    </row>
    <row r="40" spans="1:7" x14ac:dyDescent="0.35">
      <c r="A40" s="1">
        <v>72</v>
      </c>
      <c r="B40" s="1">
        <v>111.7</v>
      </c>
      <c r="C40" s="1"/>
      <c r="D40" s="1">
        <v>116.7</v>
      </c>
      <c r="E40" s="1"/>
      <c r="F40" s="1">
        <v>117.7</v>
      </c>
      <c r="G40" s="9"/>
    </row>
    <row r="41" spans="1:7" x14ac:dyDescent="0.35">
      <c r="A41" s="1">
        <v>78</v>
      </c>
      <c r="B41" s="1">
        <v>112.5</v>
      </c>
      <c r="C41" s="1"/>
      <c r="D41" s="1">
        <v>117.5</v>
      </c>
      <c r="E41" s="1"/>
      <c r="F41" s="1">
        <v>119.5</v>
      </c>
      <c r="G41" s="9"/>
    </row>
    <row r="42" spans="1:7" x14ac:dyDescent="0.35">
      <c r="A42" s="1">
        <v>84</v>
      </c>
      <c r="B42" s="1">
        <v>114.2</v>
      </c>
      <c r="C42" s="1"/>
      <c r="D42" s="1">
        <v>117.2</v>
      </c>
      <c r="E42" s="1"/>
      <c r="F42" s="1">
        <v>121.2</v>
      </c>
      <c r="G42" s="9"/>
    </row>
    <row r="43" spans="1:7" x14ac:dyDescent="0.35">
      <c r="A43" s="1">
        <v>90</v>
      </c>
      <c r="B43" s="1">
        <v>115.4</v>
      </c>
      <c r="C43" s="1"/>
      <c r="D43" s="1">
        <v>118.4</v>
      </c>
      <c r="E43" s="1"/>
      <c r="F43" s="1">
        <v>122.4</v>
      </c>
      <c r="G43" s="9"/>
    </row>
    <row r="44" spans="1:7" x14ac:dyDescent="0.35">
      <c r="A44" s="1">
        <v>96</v>
      </c>
      <c r="B44" s="1">
        <v>115.8</v>
      </c>
      <c r="C44" s="1"/>
      <c r="D44" s="1">
        <v>119.8</v>
      </c>
      <c r="E44" s="1"/>
      <c r="F44" s="1">
        <v>122.8</v>
      </c>
      <c r="G44" s="9"/>
    </row>
    <row r="45" spans="1:7" x14ac:dyDescent="0.35">
      <c r="A45" s="1">
        <v>102</v>
      </c>
      <c r="B45" s="1">
        <v>117.1</v>
      </c>
      <c r="C45" s="1"/>
      <c r="D45" s="1">
        <v>120.11</v>
      </c>
      <c r="E45" s="1"/>
      <c r="F45" s="1">
        <v>123.4</v>
      </c>
      <c r="G45" s="9"/>
    </row>
    <row r="46" spans="1:7" x14ac:dyDescent="0.35">
      <c r="A46" s="1">
        <v>108</v>
      </c>
      <c r="B46" s="1">
        <v>118.1</v>
      </c>
      <c r="C46" s="1"/>
      <c r="D46" s="1">
        <v>120.01</v>
      </c>
      <c r="E46" s="1"/>
      <c r="F46" s="1">
        <v>125.1</v>
      </c>
      <c r="G46" s="9"/>
    </row>
    <row r="47" spans="1:7" x14ac:dyDescent="0.35">
      <c r="A47" s="1">
        <v>114</v>
      </c>
      <c r="B47" s="1">
        <v>118.4</v>
      </c>
      <c r="C47" s="1"/>
      <c r="D47" s="1">
        <v>120.4</v>
      </c>
      <c r="E47" s="1"/>
      <c r="F47" s="1">
        <v>125.4</v>
      </c>
      <c r="G47" s="9"/>
    </row>
    <row r="48" spans="1:7" x14ac:dyDescent="0.35">
      <c r="A48" s="1">
        <v>120</v>
      </c>
      <c r="B48" s="1">
        <v>118.5</v>
      </c>
      <c r="C48" s="1"/>
      <c r="D48" s="1">
        <v>120.3</v>
      </c>
      <c r="E48" s="1"/>
      <c r="F48" s="1">
        <v>125.7</v>
      </c>
      <c r="G48" s="9"/>
    </row>
    <row r="49" spans="1:7" x14ac:dyDescent="0.35">
      <c r="A49" s="18"/>
      <c r="B49" s="18"/>
      <c r="C49" s="18"/>
      <c r="D49" s="18"/>
      <c r="E49" s="18"/>
      <c r="F49" s="18"/>
      <c r="G49" s="18"/>
    </row>
    <row r="50" spans="1:7" x14ac:dyDescent="0.35">
      <c r="A50" s="19" t="s">
        <v>38</v>
      </c>
      <c r="B50" s="20"/>
      <c r="C50" s="20"/>
      <c r="D50" s="20"/>
      <c r="E50" s="20"/>
      <c r="F50" s="20"/>
      <c r="G50" s="20"/>
    </row>
    <row r="51" spans="1:7" x14ac:dyDescent="0.35">
      <c r="A51" s="1" t="s">
        <v>10</v>
      </c>
      <c r="B51" s="1" t="s">
        <v>26</v>
      </c>
      <c r="C51" s="1" t="s">
        <v>21</v>
      </c>
      <c r="D51" s="1" t="s">
        <v>27</v>
      </c>
      <c r="E51" s="1" t="s">
        <v>23</v>
      </c>
      <c r="F51" s="1" t="s">
        <v>28</v>
      </c>
      <c r="G51" s="1" t="s">
        <v>25</v>
      </c>
    </row>
    <row r="52" spans="1:7" x14ac:dyDescent="0.35">
      <c r="A52" s="1">
        <v>0</v>
      </c>
      <c r="B52" s="1">
        <v>100</v>
      </c>
      <c r="C52" s="1">
        <v>100</v>
      </c>
      <c r="D52" s="1">
        <v>100</v>
      </c>
      <c r="E52" s="1">
        <v>100</v>
      </c>
      <c r="F52" s="1">
        <v>100</v>
      </c>
      <c r="G52" s="1">
        <v>100</v>
      </c>
    </row>
    <row r="53" spans="1:7" x14ac:dyDescent="0.35">
      <c r="A53" s="1">
        <v>6</v>
      </c>
      <c r="B53" s="1">
        <v>102.6</v>
      </c>
      <c r="C53" s="1">
        <v>40.799999999999997</v>
      </c>
      <c r="D53" s="1">
        <v>102.8</v>
      </c>
      <c r="E53" s="1">
        <v>41.2</v>
      </c>
      <c r="F53" s="1">
        <v>101.2</v>
      </c>
      <c r="G53" s="1">
        <v>41.2</v>
      </c>
    </row>
    <row r="54" spans="1:7" x14ac:dyDescent="0.35">
      <c r="A54" s="1">
        <v>12</v>
      </c>
      <c r="B54" s="1">
        <v>105.6</v>
      </c>
      <c r="C54" s="1">
        <v>38.700000000000003</v>
      </c>
      <c r="D54" s="1">
        <v>104.6</v>
      </c>
      <c r="E54" s="1">
        <v>36.299999999999997</v>
      </c>
      <c r="F54" s="1">
        <v>103.1</v>
      </c>
      <c r="G54" s="1">
        <v>37.299999999999997</v>
      </c>
    </row>
    <row r="55" spans="1:7" x14ac:dyDescent="0.35">
      <c r="A55" s="1">
        <v>18</v>
      </c>
      <c r="B55" s="1">
        <v>107.4</v>
      </c>
      <c r="C55" s="1">
        <v>36.700000000000003</v>
      </c>
      <c r="D55" s="1">
        <v>107.2</v>
      </c>
      <c r="E55" s="1">
        <v>36.200000000000003</v>
      </c>
      <c r="F55" s="1">
        <v>104.2</v>
      </c>
      <c r="G55" s="1">
        <v>34.4</v>
      </c>
    </row>
    <row r="56" spans="1:7" x14ac:dyDescent="0.35">
      <c r="A56" s="1">
        <v>24</v>
      </c>
      <c r="B56" s="1">
        <v>108.8</v>
      </c>
      <c r="C56" s="1">
        <v>34.6</v>
      </c>
      <c r="D56" s="1">
        <v>109.3</v>
      </c>
      <c r="E56" s="1">
        <v>35.9</v>
      </c>
      <c r="F56" s="1">
        <v>106.3</v>
      </c>
      <c r="G56" s="1">
        <v>33.1</v>
      </c>
    </row>
    <row r="57" spans="1:7" x14ac:dyDescent="0.35">
      <c r="A57" s="1">
        <v>30</v>
      </c>
      <c r="B57" s="1">
        <v>109.9</v>
      </c>
      <c r="C57" s="1">
        <v>32.1</v>
      </c>
      <c r="D57" s="1">
        <v>109.8</v>
      </c>
      <c r="E57" s="1">
        <v>30.7</v>
      </c>
      <c r="F57" s="1">
        <v>110.8</v>
      </c>
      <c r="G57" s="1">
        <v>30.6</v>
      </c>
    </row>
    <row r="58" spans="1:7" x14ac:dyDescent="0.35">
      <c r="A58" s="1">
        <v>36</v>
      </c>
      <c r="B58" s="1">
        <v>110.6</v>
      </c>
      <c r="C58" s="1">
        <v>30.5</v>
      </c>
      <c r="D58" s="1">
        <v>111.6</v>
      </c>
      <c r="E58" s="1">
        <v>30.7</v>
      </c>
      <c r="F58" s="1">
        <v>111.6</v>
      </c>
      <c r="G58" s="1">
        <v>28.8</v>
      </c>
    </row>
    <row r="59" spans="1:7" x14ac:dyDescent="0.35">
      <c r="A59" s="1">
        <v>42</v>
      </c>
      <c r="B59" s="1">
        <v>110.9</v>
      </c>
      <c r="C59" s="1">
        <v>28.1</v>
      </c>
      <c r="D59" s="1">
        <v>111.9</v>
      </c>
      <c r="E59" s="1">
        <v>24.4</v>
      </c>
      <c r="F59" s="1">
        <v>112.2</v>
      </c>
      <c r="G59" s="1">
        <v>26.3</v>
      </c>
    </row>
    <row r="60" spans="1:7" x14ac:dyDescent="0.35">
      <c r="A60" s="1">
        <v>48</v>
      </c>
      <c r="B60" s="1">
        <v>110.9</v>
      </c>
      <c r="C60" s="1">
        <v>26.3</v>
      </c>
      <c r="D60" s="1">
        <v>112.4</v>
      </c>
      <c r="E60" s="1">
        <v>23.3</v>
      </c>
      <c r="F60" s="1">
        <v>113.4</v>
      </c>
      <c r="G60" s="1">
        <v>22.6</v>
      </c>
    </row>
    <row r="61" spans="1:7" x14ac:dyDescent="0.35">
      <c r="A61" s="1">
        <v>54</v>
      </c>
      <c r="B61" s="1">
        <v>112.1</v>
      </c>
      <c r="C61" s="1"/>
      <c r="D61" s="1">
        <v>112.9</v>
      </c>
      <c r="E61" s="1"/>
      <c r="F61" s="1">
        <v>113.9</v>
      </c>
      <c r="G61" s="9"/>
    </row>
    <row r="62" spans="1:7" x14ac:dyDescent="0.35">
      <c r="A62" s="1">
        <v>60</v>
      </c>
      <c r="B62" s="1">
        <v>114.2</v>
      </c>
      <c r="C62" s="1"/>
      <c r="D62" s="1">
        <v>114.2</v>
      </c>
      <c r="E62" s="1"/>
      <c r="F62" s="1">
        <v>115.2</v>
      </c>
      <c r="G62" s="9"/>
    </row>
    <row r="63" spans="1:7" x14ac:dyDescent="0.35">
      <c r="A63" s="1">
        <v>66</v>
      </c>
      <c r="B63" s="1">
        <v>116.1</v>
      </c>
      <c r="C63" s="1"/>
      <c r="D63" s="1">
        <v>116.1</v>
      </c>
      <c r="E63" s="1"/>
      <c r="F63" s="1">
        <v>117.1</v>
      </c>
      <c r="G63" s="9"/>
    </row>
    <row r="64" spans="1:7" x14ac:dyDescent="0.35">
      <c r="A64" s="1">
        <v>72</v>
      </c>
      <c r="B64" s="1">
        <v>116.2</v>
      </c>
      <c r="C64" s="1"/>
      <c r="D64" s="1">
        <v>116.2</v>
      </c>
      <c r="E64" s="1"/>
      <c r="F64" s="1">
        <v>119.2</v>
      </c>
      <c r="G64" s="9"/>
    </row>
    <row r="65" spans="1:7" x14ac:dyDescent="0.35">
      <c r="A65" s="1">
        <v>78</v>
      </c>
      <c r="B65" s="1">
        <v>118.4</v>
      </c>
      <c r="C65" s="1"/>
      <c r="D65" s="1">
        <v>118.4</v>
      </c>
      <c r="E65" s="1"/>
      <c r="F65" s="1">
        <v>122.4</v>
      </c>
      <c r="G65" s="9"/>
    </row>
    <row r="66" spans="1:7" x14ac:dyDescent="0.35">
      <c r="A66" s="1">
        <v>84</v>
      </c>
      <c r="B66" s="1">
        <v>121.6</v>
      </c>
      <c r="C66" s="1"/>
      <c r="D66" s="1">
        <v>121.6</v>
      </c>
      <c r="E66" s="1"/>
      <c r="F66" s="1">
        <v>125.6</v>
      </c>
      <c r="G66" s="9"/>
    </row>
    <row r="67" spans="1:7" x14ac:dyDescent="0.35">
      <c r="A67" s="1">
        <v>90</v>
      </c>
      <c r="B67" s="1">
        <v>122.8</v>
      </c>
      <c r="C67" s="1"/>
      <c r="D67" s="1">
        <v>122.8</v>
      </c>
      <c r="E67" s="1"/>
      <c r="F67" s="1">
        <v>126.8</v>
      </c>
      <c r="G67" s="9"/>
    </row>
    <row r="68" spans="1:7" x14ac:dyDescent="0.35">
      <c r="A68" s="1">
        <v>96</v>
      </c>
      <c r="B68" s="1">
        <v>122.1</v>
      </c>
      <c r="C68" s="1"/>
      <c r="D68" s="1">
        <v>123.1</v>
      </c>
      <c r="E68" s="1"/>
      <c r="F68" s="1">
        <v>128.1</v>
      </c>
      <c r="G68" s="9"/>
    </row>
    <row r="69" spans="1:7" x14ac:dyDescent="0.35">
      <c r="A69" s="1">
        <v>102</v>
      </c>
      <c r="B69" s="1">
        <v>125.1</v>
      </c>
      <c r="C69" s="1"/>
      <c r="D69" s="1">
        <v>124.1</v>
      </c>
      <c r="E69" s="1"/>
      <c r="F69" s="1">
        <v>130.19999999999999</v>
      </c>
      <c r="G69" s="9"/>
    </row>
    <row r="70" spans="1:7" x14ac:dyDescent="0.35">
      <c r="A70" s="1">
        <v>108</v>
      </c>
      <c r="B70" s="1">
        <v>125.4</v>
      </c>
      <c r="C70" s="1"/>
      <c r="D70" s="1">
        <v>127.2</v>
      </c>
      <c r="E70" s="1"/>
      <c r="F70" s="1">
        <v>134.19999999999999</v>
      </c>
      <c r="G70" s="9"/>
    </row>
    <row r="71" spans="1:7" x14ac:dyDescent="0.35">
      <c r="A71" s="1">
        <v>114</v>
      </c>
      <c r="B71" s="1">
        <v>126.1</v>
      </c>
      <c r="C71" s="1"/>
      <c r="D71" s="1">
        <v>127.4</v>
      </c>
      <c r="E71" s="1"/>
      <c r="F71" s="1">
        <v>135.4</v>
      </c>
      <c r="G71" s="9"/>
    </row>
    <row r="72" spans="1:7" x14ac:dyDescent="0.35">
      <c r="A72" s="1">
        <v>120</v>
      </c>
      <c r="B72" s="1">
        <v>126.6</v>
      </c>
      <c r="C72" s="1"/>
      <c r="D72" s="1">
        <v>128.30000000000001</v>
      </c>
      <c r="E72" s="1"/>
      <c r="F72" s="1">
        <v>135.30000000000001</v>
      </c>
      <c r="G72" s="9"/>
    </row>
    <row r="74" spans="1:7" x14ac:dyDescent="0.35">
      <c r="A74" s="19" t="s">
        <v>37</v>
      </c>
      <c r="B74" s="20"/>
      <c r="C74" s="20"/>
      <c r="D74" s="20"/>
      <c r="E74" s="20"/>
      <c r="F74" s="20"/>
      <c r="G74" s="20"/>
    </row>
    <row r="75" spans="1:7" x14ac:dyDescent="0.35">
      <c r="A75" s="1" t="s">
        <v>10</v>
      </c>
      <c r="B75" s="1" t="s">
        <v>26</v>
      </c>
      <c r="C75" s="1" t="s">
        <v>21</v>
      </c>
      <c r="D75" s="1" t="s">
        <v>27</v>
      </c>
      <c r="E75" s="1" t="s">
        <v>23</v>
      </c>
      <c r="F75" s="1" t="s">
        <v>28</v>
      </c>
      <c r="G75" s="1" t="s">
        <v>25</v>
      </c>
    </row>
    <row r="76" spans="1:7" x14ac:dyDescent="0.35">
      <c r="A76" s="1">
        <v>0</v>
      </c>
      <c r="B76" s="1">
        <v>100</v>
      </c>
      <c r="C76" s="1">
        <v>100</v>
      </c>
      <c r="D76" s="1">
        <v>100</v>
      </c>
      <c r="E76" s="1">
        <v>100</v>
      </c>
      <c r="F76" s="1">
        <v>100</v>
      </c>
      <c r="G76" s="1">
        <v>100</v>
      </c>
    </row>
    <row r="77" spans="1:7" x14ac:dyDescent="0.35">
      <c r="A77" s="1">
        <v>6</v>
      </c>
      <c r="B77" s="1">
        <v>104.4</v>
      </c>
      <c r="C77" s="1">
        <v>24.1</v>
      </c>
      <c r="D77" s="1">
        <v>105.3</v>
      </c>
      <c r="E77" s="1">
        <v>23.1</v>
      </c>
      <c r="F77" s="1">
        <v>105.1</v>
      </c>
      <c r="G77" s="1">
        <v>24.1</v>
      </c>
    </row>
    <row r="78" spans="1:7" x14ac:dyDescent="0.35">
      <c r="A78" s="1">
        <v>12</v>
      </c>
      <c r="B78" s="1">
        <v>106.6</v>
      </c>
      <c r="C78" s="1">
        <v>22.1</v>
      </c>
      <c r="D78" s="1">
        <v>109.4</v>
      </c>
      <c r="E78" s="1">
        <v>22.2</v>
      </c>
      <c r="F78" s="1">
        <v>109.2</v>
      </c>
      <c r="G78" s="1">
        <v>23.2</v>
      </c>
    </row>
    <row r="79" spans="1:7" x14ac:dyDescent="0.35">
      <c r="A79" s="1">
        <v>18</v>
      </c>
      <c r="B79" s="1">
        <v>108.4</v>
      </c>
      <c r="C79" s="1">
        <v>19.899999999999999</v>
      </c>
      <c r="D79" s="1">
        <v>111.2</v>
      </c>
      <c r="E79" s="1">
        <v>18</v>
      </c>
      <c r="F79" s="1">
        <v>110.2</v>
      </c>
      <c r="G79" s="1">
        <v>19</v>
      </c>
    </row>
    <row r="80" spans="1:7" x14ac:dyDescent="0.35">
      <c r="A80" s="1">
        <v>24</v>
      </c>
      <c r="B80" s="1">
        <v>109.8</v>
      </c>
      <c r="C80" s="1">
        <v>17.899999999999999</v>
      </c>
      <c r="D80" s="1">
        <v>112.7</v>
      </c>
      <c r="E80" s="1">
        <v>16.7</v>
      </c>
      <c r="F80" s="1">
        <v>115.7</v>
      </c>
      <c r="G80" s="1">
        <v>19.100000000000001</v>
      </c>
    </row>
    <row r="81" spans="1:7" x14ac:dyDescent="0.35">
      <c r="A81" s="1">
        <v>30</v>
      </c>
      <c r="B81" s="1">
        <v>110.9</v>
      </c>
      <c r="C81" s="1">
        <v>15.8</v>
      </c>
      <c r="D81" s="1">
        <v>113.8</v>
      </c>
      <c r="E81" s="1">
        <v>15.3</v>
      </c>
      <c r="F81" s="1">
        <v>115.5</v>
      </c>
      <c r="G81" s="1">
        <v>14.6</v>
      </c>
    </row>
    <row r="82" spans="1:7" x14ac:dyDescent="0.35">
      <c r="A82" s="1">
        <v>36</v>
      </c>
      <c r="B82" s="1">
        <v>112.6</v>
      </c>
      <c r="C82" s="1">
        <v>13.7</v>
      </c>
      <c r="D82" s="1">
        <v>114.5</v>
      </c>
      <c r="E82" s="1">
        <v>12.1</v>
      </c>
      <c r="F82" s="1">
        <v>118.3</v>
      </c>
      <c r="G82" s="1">
        <v>12.3</v>
      </c>
    </row>
    <row r="83" spans="1:7" x14ac:dyDescent="0.35">
      <c r="A83" s="1">
        <v>42</v>
      </c>
      <c r="B83" s="1">
        <v>113.3</v>
      </c>
      <c r="C83" s="1">
        <v>11.6</v>
      </c>
      <c r="D83" s="1">
        <v>114.83</v>
      </c>
      <c r="E83" s="1">
        <v>10.4</v>
      </c>
      <c r="F83" s="1">
        <v>118.8</v>
      </c>
      <c r="G83" s="1">
        <v>10.1</v>
      </c>
    </row>
    <row r="84" spans="1:7" x14ac:dyDescent="0.35">
      <c r="A84" s="1">
        <v>48</v>
      </c>
      <c r="B84" s="1">
        <v>113.8</v>
      </c>
      <c r="C84" s="1">
        <v>9.6</v>
      </c>
      <c r="D84" s="1">
        <v>114.8</v>
      </c>
      <c r="E84" s="1">
        <v>8.9</v>
      </c>
      <c r="F84" s="1">
        <v>120.6</v>
      </c>
      <c r="G84" s="1">
        <v>9.1999999999999993</v>
      </c>
    </row>
    <row r="85" spans="1:7" x14ac:dyDescent="0.35">
      <c r="A85" s="1">
        <v>54</v>
      </c>
      <c r="B85" s="1">
        <v>115.1</v>
      </c>
      <c r="C85" s="1"/>
      <c r="D85" s="1">
        <v>116.2</v>
      </c>
      <c r="E85" s="1"/>
      <c r="F85" s="1">
        <v>123.7</v>
      </c>
      <c r="G85" s="9"/>
    </row>
    <row r="86" spans="1:7" x14ac:dyDescent="0.35">
      <c r="A86" s="1">
        <v>60</v>
      </c>
      <c r="B86" s="1">
        <v>118.6</v>
      </c>
      <c r="C86" s="1"/>
      <c r="D86" s="1">
        <v>118.2</v>
      </c>
      <c r="E86" s="1"/>
      <c r="F86" s="1">
        <v>122.5</v>
      </c>
      <c r="G86" s="9"/>
    </row>
    <row r="87" spans="1:7" x14ac:dyDescent="0.35">
      <c r="A87" s="1">
        <v>66</v>
      </c>
      <c r="B87" s="1">
        <v>121.3</v>
      </c>
      <c r="C87" s="1"/>
      <c r="D87" s="1">
        <v>118.4</v>
      </c>
      <c r="E87" s="1"/>
      <c r="F87" s="1">
        <v>125.3</v>
      </c>
      <c r="G87" s="9"/>
    </row>
    <row r="88" spans="1:7" x14ac:dyDescent="0.35">
      <c r="A88" s="1">
        <v>72</v>
      </c>
      <c r="B88" s="1">
        <v>123.2</v>
      </c>
      <c r="C88" s="1"/>
      <c r="D88" s="1">
        <v>124</v>
      </c>
      <c r="E88" s="1"/>
      <c r="F88" s="1">
        <v>126.5</v>
      </c>
      <c r="G88" s="9"/>
    </row>
    <row r="89" spans="1:7" x14ac:dyDescent="0.35">
      <c r="A89" s="1">
        <v>78</v>
      </c>
      <c r="B89" s="1">
        <v>123.4</v>
      </c>
      <c r="C89" s="1"/>
      <c r="D89" s="1">
        <v>126.3</v>
      </c>
      <c r="E89" s="1"/>
      <c r="F89" s="1">
        <v>128.30000000000001</v>
      </c>
      <c r="G89" s="9"/>
    </row>
    <row r="90" spans="1:7" x14ac:dyDescent="0.35">
      <c r="A90" s="1">
        <v>84</v>
      </c>
      <c r="B90" s="1">
        <v>122.6</v>
      </c>
      <c r="C90" s="1"/>
      <c r="D90" s="1">
        <v>128.6</v>
      </c>
      <c r="E90" s="1"/>
      <c r="F90" s="1">
        <v>130.6</v>
      </c>
      <c r="G90" s="9"/>
    </row>
    <row r="91" spans="1:7" x14ac:dyDescent="0.35">
      <c r="A91" s="1">
        <v>90</v>
      </c>
      <c r="B91" s="1">
        <v>126.8</v>
      </c>
      <c r="C91" s="1"/>
      <c r="D91" s="1">
        <v>133.5</v>
      </c>
      <c r="E91" s="1"/>
      <c r="F91" s="1">
        <v>132.5</v>
      </c>
      <c r="G91" s="9"/>
    </row>
    <row r="92" spans="1:7" x14ac:dyDescent="0.35">
      <c r="A92" s="1">
        <v>96</v>
      </c>
      <c r="B92" s="1">
        <v>128.1</v>
      </c>
      <c r="C92" s="1"/>
      <c r="D92" s="1">
        <v>134.1</v>
      </c>
      <c r="E92" s="1"/>
      <c r="F92" s="1">
        <v>135.1</v>
      </c>
      <c r="G92" s="9"/>
    </row>
    <row r="93" spans="1:7" x14ac:dyDescent="0.35">
      <c r="A93" s="1">
        <v>102</v>
      </c>
      <c r="B93" s="1">
        <v>132.1</v>
      </c>
      <c r="C93" s="1"/>
      <c r="D93" s="1">
        <v>135.9</v>
      </c>
      <c r="E93" s="1"/>
      <c r="F93" s="1">
        <v>137.4</v>
      </c>
      <c r="G93" s="9"/>
    </row>
    <row r="94" spans="1:7" x14ac:dyDescent="0.35">
      <c r="A94" s="1">
        <v>108</v>
      </c>
      <c r="B94" s="1">
        <v>134.4</v>
      </c>
      <c r="C94" s="1"/>
      <c r="D94" s="1">
        <v>136.1</v>
      </c>
      <c r="E94" s="1"/>
      <c r="F94" s="1">
        <v>138.6</v>
      </c>
      <c r="G94" s="9"/>
    </row>
    <row r="95" spans="1:7" x14ac:dyDescent="0.35">
      <c r="A95" s="1">
        <v>114</v>
      </c>
      <c r="B95" s="1">
        <v>135.1</v>
      </c>
      <c r="C95" s="1"/>
      <c r="D95" s="1">
        <v>136.4</v>
      </c>
      <c r="E95" s="1"/>
      <c r="F95" s="1">
        <v>138.69999999999999</v>
      </c>
      <c r="G95" s="9"/>
    </row>
    <row r="96" spans="1:7" x14ac:dyDescent="0.35">
      <c r="A96" s="1">
        <v>120</v>
      </c>
      <c r="B96" s="1">
        <v>136.6</v>
      </c>
      <c r="C96" s="1"/>
      <c r="D96" s="1">
        <v>136.80000000000001</v>
      </c>
      <c r="E96" s="1"/>
      <c r="F96" s="1">
        <v>140.19999999999999</v>
      </c>
      <c r="G96" s="9"/>
    </row>
    <row r="97" spans="1:7" x14ac:dyDescent="0.35">
      <c r="A97" s="18"/>
      <c r="B97" s="18"/>
      <c r="C97" s="18"/>
      <c r="D97" s="18"/>
      <c r="E97" s="18"/>
      <c r="F97" s="18"/>
      <c r="G97" s="18"/>
    </row>
    <row r="98" spans="1:7" x14ac:dyDescent="0.35">
      <c r="A98" s="19" t="s">
        <v>35</v>
      </c>
      <c r="B98" s="20"/>
      <c r="C98" s="20"/>
      <c r="D98" s="20"/>
      <c r="E98" s="20"/>
      <c r="F98" s="20"/>
      <c r="G98" s="20"/>
    </row>
    <row r="99" spans="1:7" x14ac:dyDescent="0.35">
      <c r="A99" s="1" t="s">
        <v>10</v>
      </c>
      <c r="B99" s="1" t="s">
        <v>26</v>
      </c>
      <c r="C99" s="1" t="s">
        <v>21</v>
      </c>
      <c r="D99" s="1" t="s">
        <v>27</v>
      </c>
      <c r="E99" s="1" t="s">
        <v>23</v>
      </c>
      <c r="F99" s="1" t="s">
        <v>28</v>
      </c>
      <c r="G99" s="1" t="s">
        <v>25</v>
      </c>
    </row>
    <row r="100" spans="1:7" x14ac:dyDescent="0.35">
      <c r="A100" s="1">
        <v>0</v>
      </c>
      <c r="B100" s="1">
        <v>100</v>
      </c>
      <c r="C100" s="1">
        <v>100</v>
      </c>
      <c r="D100" s="1">
        <v>100</v>
      </c>
      <c r="E100" s="1">
        <v>100</v>
      </c>
      <c r="F100" s="1">
        <v>100</v>
      </c>
      <c r="G100" s="1">
        <v>100</v>
      </c>
    </row>
    <row r="101" spans="1:7" x14ac:dyDescent="0.35">
      <c r="A101" s="1">
        <v>6</v>
      </c>
      <c r="B101" s="1">
        <v>102.4</v>
      </c>
      <c r="C101" s="1">
        <v>14.7</v>
      </c>
      <c r="D101" s="1">
        <v>103.5</v>
      </c>
      <c r="E101" s="1">
        <v>11.1</v>
      </c>
      <c r="F101" s="1">
        <v>104.5</v>
      </c>
      <c r="G101" s="1">
        <v>12.1</v>
      </c>
    </row>
    <row r="102" spans="1:7" x14ac:dyDescent="0.35">
      <c r="A102" s="1">
        <v>12</v>
      </c>
      <c r="B102" s="1">
        <v>107.6</v>
      </c>
      <c r="C102" s="1">
        <v>12.6</v>
      </c>
      <c r="D102" s="1">
        <v>108.3</v>
      </c>
      <c r="E102" s="1">
        <v>10.6</v>
      </c>
      <c r="F102" s="1">
        <v>108.3</v>
      </c>
      <c r="G102" s="1">
        <v>11.6</v>
      </c>
    </row>
    <row r="103" spans="1:7" x14ac:dyDescent="0.35">
      <c r="A103" s="1">
        <v>18</v>
      </c>
      <c r="B103" s="1">
        <v>108.4</v>
      </c>
      <c r="C103" s="1">
        <v>10.6</v>
      </c>
      <c r="D103" s="1">
        <v>109.6</v>
      </c>
      <c r="E103" s="1">
        <v>9.5</v>
      </c>
      <c r="F103" s="1">
        <v>109.6</v>
      </c>
      <c r="G103" s="1">
        <v>10.5</v>
      </c>
    </row>
    <row r="104" spans="1:7" x14ac:dyDescent="0.35">
      <c r="A104" s="1">
        <v>24</v>
      </c>
      <c r="B104" s="1">
        <v>109.8</v>
      </c>
      <c r="C104" s="1">
        <v>8.5</v>
      </c>
      <c r="D104" s="1">
        <v>109.3</v>
      </c>
      <c r="E104" s="1">
        <v>8.5</v>
      </c>
      <c r="F104" s="1">
        <v>110.3</v>
      </c>
      <c r="G104" s="1">
        <v>9.5</v>
      </c>
    </row>
    <row r="105" spans="1:7" x14ac:dyDescent="0.35">
      <c r="A105" s="1">
        <v>30</v>
      </c>
      <c r="B105" s="1">
        <v>110.9</v>
      </c>
      <c r="C105" s="1">
        <v>6.4</v>
      </c>
      <c r="D105" s="1">
        <v>111.7</v>
      </c>
      <c r="E105" s="1">
        <v>5.4</v>
      </c>
      <c r="F105" s="1">
        <v>118.7</v>
      </c>
      <c r="G105" s="1">
        <v>5.4</v>
      </c>
    </row>
    <row r="106" spans="1:7" x14ac:dyDescent="0.35">
      <c r="A106" s="1">
        <v>36</v>
      </c>
      <c r="B106" s="1">
        <v>112.6</v>
      </c>
      <c r="C106" s="1">
        <v>4.4000000000000004</v>
      </c>
      <c r="D106" s="1">
        <v>112.4</v>
      </c>
      <c r="E106" s="1">
        <v>2.4</v>
      </c>
      <c r="F106" s="1">
        <v>120.4</v>
      </c>
      <c r="G106" s="1">
        <v>3.4</v>
      </c>
    </row>
    <row r="107" spans="1:7" x14ac:dyDescent="0.35">
      <c r="A107" s="1">
        <v>42</v>
      </c>
      <c r="B107" s="1">
        <v>116.3</v>
      </c>
      <c r="C107" s="1">
        <v>2.2999999999999998</v>
      </c>
      <c r="D107" s="1">
        <v>116.7</v>
      </c>
      <c r="E107" s="1">
        <v>2.2999999999999998</v>
      </c>
      <c r="F107" s="1">
        <v>122.7</v>
      </c>
      <c r="G107" s="1">
        <v>2.5</v>
      </c>
    </row>
    <row r="108" spans="1:7" x14ac:dyDescent="0.35">
      <c r="A108" s="1">
        <v>48</v>
      </c>
      <c r="B108" s="1">
        <v>119.8</v>
      </c>
      <c r="C108" s="1">
        <v>0.3</v>
      </c>
      <c r="D108" s="1">
        <v>119.9</v>
      </c>
      <c r="E108" s="1">
        <v>0.8</v>
      </c>
      <c r="F108" s="1">
        <v>126.9</v>
      </c>
      <c r="G108" s="1">
        <v>0.5</v>
      </c>
    </row>
    <row r="109" spans="1:7" x14ac:dyDescent="0.35">
      <c r="A109" s="1">
        <v>54</v>
      </c>
      <c r="B109" s="1">
        <v>126.1</v>
      </c>
      <c r="C109" s="1"/>
      <c r="D109" s="1">
        <v>122.3</v>
      </c>
      <c r="E109" s="1"/>
      <c r="F109" s="1">
        <v>128.30000000000001</v>
      </c>
      <c r="G109" s="9"/>
    </row>
    <row r="110" spans="1:7" x14ac:dyDescent="0.35">
      <c r="A110" s="1">
        <v>60</v>
      </c>
      <c r="B110" s="1">
        <v>130.6</v>
      </c>
      <c r="C110" s="1"/>
      <c r="D110" s="1">
        <v>131.69999999999999</v>
      </c>
      <c r="E110" s="1"/>
      <c r="F110" s="1">
        <v>132.69999999999999</v>
      </c>
      <c r="G110" s="9"/>
    </row>
    <row r="111" spans="1:7" x14ac:dyDescent="0.35">
      <c r="A111" s="1">
        <v>66</v>
      </c>
      <c r="B111" s="1">
        <v>134.30000000000001</v>
      </c>
      <c r="C111" s="1"/>
      <c r="D111" s="1">
        <v>134.4</v>
      </c>
      <c r="E111" s="1"/>
      <c r="F111" s="1">
        <v>135.4</v>
      </c>
      <c r="G111" s="9"/>
    </row>
    <row r="112" spans="1:7" x14ac:dyDescent="0.35">
      <c r="A112" s="1">
        <v>72</v>
      </c>
      <c r="B112" s="1">
        <v>138.19999999999999</v>
      </c>
      <c r="C112" s="1"/>
      <c r="D112" s="1">
        <v>136.5</v>
      </c>
      <c r="E112" s="1"/>
      <c r="F112" s="1">
        <v>137.5</v>
      </c>
      <c r="G112" s="9"/>
    </row>
    <row r="113" spans="1:7" x14ac:dyDescent="0.35">
      <c r="A113" s="1">
        <v>78</v>
      </c>
      <c r="B113" s="1">
        <v>140.4</v>
      </c>
      <c r="C113" s="1"/>
      <c r="D113" s="1">
        <v>140.30000000000001</v>
      </c>
      <c r="E113" s="1"/>
      <c r="F113" s="1">
        <v>142.30000000000001</v>
      </c>
      <c r="G113" s="9"/>
    </row>
    <row r="114" spans="1:7" x14ac:dyDescent="0.35">
      <c r="A114" s="1">
        <v>84</v>
      </c>
      <c r="B114" s="1">
        <v>141.6</v>
      </c>
      <c r="C114" s="1"/>
      <c r="D114" s="1">
        <v>143.80000000000001</v>
      </c>
      <c r="E114" s="1"/>
      <c r="F114" s="1">
        <v>143.80000000000001</v>
      </c>
      <c r="G114" s="9"/>
    </row>
    <row r="115" spans="1:7" x14ac:dyDescent="0.35">
      <c r="A115" s="1">
        <v>90</v>
      </c>
      <c r="B115" s="1">
        <v>145.80000000000001</v>
      </c>
      <c r="C115" s="1"/>
      <c r="D115" s="1">
        <v>145.30000000000001</v>
      </c>
      <c r="E115" s="1"/>
      <c r="F115" s="1">
        <v>147.30000000000001</v>
      </c>
      <c r="G115" s="9"/>
    </row>
    <row r="116" spans="1:7" x14ac:dyDescent="0.35">
      <c r="A116" s="1">
        <v>96</v>
      </c>
      <c r="B116" s="1">
        <v>146.1</v>
      </c>
      <c r="C116" s="1"/>
      <c r="D116" s="1">
        <v>147.1</v>
      </c>
      <c r="E116" s="1"/>
      <c r="F116" s="1">
        <v>150.1</v>
      </c>
      <c r="G116" s="9"/>
    </row>
    <row r="117" spans="1:7" x14ac:dyDescent="0.35">
      <c r="A117" s="1">
        <v>102</v>
      </c>
      <c r="B117" s="1">
        <v>148.1</v>
      </c>
      <c r="C117" s="1"/>
      <c r="D117" s="1">
        <v>151.30000000000001</v>
      </c>
      <c r="E117" s="1"/>
      <c r="F117" s="1">
        <v>153.30000000000001</v>
      </c>
      <c r="G117" s="9"/>
    </row>
    <row r="118" spans="1:7" x14ac:dyDescent="0.35">
      <c r="A118" s="1">
        <v>108</v>
      </c>
      <c r="B118" s="1">
        <v>148.30000000000001</v>
      </c>
      <c r="C118" s="1"/>
      <c r="D118" s="1">
        <v>151.30000000000001</v>
      </c>
      <c r="E118" s="1"/>
      <c r="F118" s="1">
        <v>157.30000000000001</v>
      </c>
      <c r="G118" s="9"/>
    </row>
    <row r="119" spans="1:7" x14ac:dyDescent="0.35">
      <c r="A119" s="1">
        <v>114</v>
      </c>
      <c r="B119" s="1">
        <v>151.19999999999999</v>
      </c>
      <c r="C119" s="1"/>
      <c r="D119" s="1">
        <v>153.19999999999999</v>
      </c>
      <c r="E119" s="1"/>
      <c r="F119" s="1">
        <v>160.19999999999999</v>
      </c>
      <c r="G119" s="9"/>
    </row>
    <row r="120" spans="1:7" x14ac:dyDescent="0.35">
      <c r="A120" s="1">
        <v>120</v>
      </c>
      <c r="B120" s="1">
        <v>151.6</v>
      </c>
      <c r="C120" s="1"/>
      <c r="D120" s="1">
        <v>153.6</v>
      </c>
      <c r="E120" s="1"/>
      <c r="F120" s="1">
        <v>161.6</v>
      </c>
      <c r="G120" s="9"/>
    </row>
    <row r="121" spans="1:7" x14ac:dyDescent="0.35">
      <c r="A121" s="18"/>
      <c r="B121" s="18"/>
      <c r="C121" s="18"/>
      <c r="D121" s="18"/>
      <c r="E121" s="18"/>
      <c r="F121" s="18"/>
      <c r="G121" s="18"/>
    </row>
    <row r="122" spans="1:7" x14ac:dyDescent="0.35">
      <c r="A122" s="19" t="s">
        <v>36</v>
      </c>
      <c r="B122" s="20"/>
      <c r="C122" s="20"/>
      <c r="D122" s="20"/>
      <c r="E122" s="20"/>
      <c r="F122" s="20"/>
      <c r="G122" s="20"/>
    </row>
    <row r="123" spans="1:7" x14ac:dyDescent="0.35">
      <c r="A123" s="1" t="s">
        <v>10</v>
      </c>
      <c r="B123" s="1" t="s">
        <v>26</v>
      </c>
      <c r="C123" s="1" t="s">
        <v>21</v>
      </c>
      <c r="D123" s="1" t="s">
        <v>27</v>
      </c>
      <c r="E123" s="1" t="s">
        <v>23</v>
      </c>
      <c r="F123" s="1" t="s">
        <v>28</v>
      </c>
      <c r="G123" s="1" t="s">
        <v>25</v>
      </c>
    </row>
    <row r="124" spans="1:7" x14ac:dyDescent="0.35">
      <c r="A124" s="1">
        <v>0</v>
      </c>
      <c r="B124" s="1">
        <v>100</v>
      </c>
      <c r="C124" s="1">
        <v>100</v>
      </c>
      <c r="D124" s="1">
        <v>100</v>
      </c>
      <c r="E124" s="1">
        <v>100</v>
      </c>
      <c r="F124" s="1">
        <v>100</v>
      </c>
      <c r="G124" s="1">
        <v>100</v>
      </c>
    </row>
    <row r="125" spans="1:7" x14ac:dyDescent="0.35">
      <c r="A125" s="1">
        <v>6</v>
      </c>
      <c r="B125" s="1">
        <v>103.4</v>
      </c>
      <c r="C125" s="1">
        <v>12.8</v>
      </c>
      <c r="D125" s="1">
        <v>104.4</v>
      </c>
      <c r="E125" s="1">
        <v>13.8</v>
      </c>
      <c r="F125" s="1">
        <v>104.4</v>
      </c>
      <c r="G125" s="1">
        <v>13.2</v>
      </c>
    </row>
    <row r="126" spans="1:7" x14ac:dyDescent="0.35">
      <c r="A126" s="1">
        <v>12</v>
      </c>
      <c r="B126" s="1">
        <v>109.6</v>
      </c>
      <c r="C126" s="1">
        <v>10.8</v>
      </c>
      <c r="D126" s="1">
        <v>107.6</v>
      </c>
      <c r="E126" s="1">
        <v>11.8</v>
      </c>
      <c r="F126" s="1">
        <v>108.6</v>
      </c>
      <c r="G126" s="1">
        <v>12.5</v>
      </c>
    </row>
    <row r="127" spans="1:7" x14ac:dyDescent="0.35">
      <c r="A127" s="1">
        <v>18</v>
      </c>
      <c r="B127" s="1">
        <v>109.4</v>
      </c>
      <c r="C127" s="1">
        <v>5.7</v>
      </c>
      <c r="D127" s="1">
        <v>110.4</v>
      </c>
      <c r="E127" s="1">
        <v>4.7</v>
      </c>
      <c r="F127" s="1">
        <v>112.4</v>
      </c>
      <c r="G127" s="1">
        <v>3.7</v>
      </c>
    </row>
    <row r="128" spans="1:7" x14ac:dyDescent="0.35">
      <c r="A128" s="1">
        <v>24</v>
      </c>
      <c r="B128" s="1">
        <v>110.8</v>
      </c>
      <c r="C128" s="1">
        <v>5.6</v>
      </c>
      <c r="D128" s="1">
        <v>113.8</v>
      </c>
      <c r="E128" s="1">
        <v>3.6</v>
      </c>
      <c r="F128" s="1">
        <v>115.8</v>
      </c>
      <c r="G128" s="1">
        <v>3.1</v>
      </c>
    </row>
    <row r="129" spans="1:7" x14ac:dyDescent="0.35">
      <c r="A129" s="1">
        <v>30</v>
      </c>
      <c r="B129" s="1">
        <v>114.9</v>
      </c>
      <c r="C129" s="1">
        <v>1.5</v>
      </c>
      <c r="D129" s="1">
        <v>114.9</v>
      </c>
      <c r="E129" s="1">
        <v>1.1000000000000001</v>
      </c>
      <c r="F129" s="1">
        <v>118.9</v>
      </c>
      <c r="G129" s="1">
        <v>2.1</v>
      </c>
    </row>
    <row r="130" spans="1:7" x14ac:dyDescent="0.35">
      <c r="A130" s="1">
        <v>36</v>
      </c>
      <c r="B130" s="1">
        <v>118.6</v>
      </c>
      <c r="C130" s="1">
        <v>0.6</v>
      </c>
      <c r="D130" s="1">
        <v>119.6</v>
      </c>
      <c r="E130" s="1">
        <v>0.7</v>
      </c>
      <c r="F130" s="1">
        <v>120.6</v>
      </c>
      <c r="G130" s="1">
        <v>1.1000000000000001</v>
      </c>
    </row>
    <row r="131" spans="1:7" x14ac:dyDescent="0.35">
      <c r="A131" s="1">
        <v>42</v>
      </c>
      <c r="B131" s="1">
        <v>121.3</v>
      </c>
      <c r="C131" s="1">
        <v>0.2</v>
      </c>
      <c r="D131" s="1">
        <v>122.3</v>
      </c>
      <c r="E131" s="1">
        <v>0.2</v>
      </c>
      <c r="F131" s="1">
        <v>124.3</v>
      </c>
      <c r="G131" s="1">
        <v>0.3</v>
      </c>
    </row>
    <row r="132" spans="1:7" x14ac:dyDescent="0.35">
      <c r="A132" s="1">
        <v>48</v>
      </c>
      <c r="B132" s="1">
        <v>123.8</v>
      </c>
      <c r="C132" s="1">
        <v>0.2</v>
      </c>
      <c r="D132" s="1">
        <v>125.8</v>
      </c>
      <c r="E132" s="1">
        <v>0.2</v>
      </c>
      <c r="F132" s="1">
        <v>127.8</v>
      </c>
      <c r="G132" s="1">
        <v>0.3</v>
      </c>
    </row>
    <row r="133" spans="1:7" x14ac:dyDescent="0.35">
      <c r="A133" s="1">
        <v>54</v>
      </c>
      <c r="B133" s="1">
        <v>127.1</v>
      </c>
      <c r="C133" s="1"/>
      <c r="D133" s="1">
        <v>129.1</v>
      </c>
      <c r="E133" s="1"/>
      <c r="F133" s="1">
        <v>133.1</v>
      </c>
      <c r="G133" s="9"/>
    </row>
    <row r="134" spans="1:7" x14ac:dyDescent="0.35">
      <c r="A134" s="1">
        <v>60</v>
      </c>
      <c r="B134" s="1">
        <v>131.6</v>
      </c>
      <c r="C134" s="1"/>
      <c r="D134" s="1">
        <v>133.6</v>
      </c>
      <c r="E134" s="1"/>
      <c r="F134" s="1">
        <v>137.6</v>
      </c>
      <c r="G134" s="9"/>
    </row>
    <row r="135" spans="1:7" x14ac:dyDescent="0.35">
      <c r="A135" s="1">
        <v>66</v>
      </c>
      <c r="B135" s="1">
        <v>136.30000000000001</v>
      </c>
      <c r="C135" s="1"/>
      <c r="D135" s="1">
        <v>137.30000000000001</v>
      </c>
      <c r="E135" s="1"/>
      <c r="F135" s="1">
        <v>140.30000000000001</v>
      </c>
      <c r="G135" s="9"/>
    </row>
    <row r="136" spans="1:7" x14ac:dyDescent="0.35">
      <c r="A136" s="1">
        <v>72</v>
      </c>
      <c r="B136" s="1">
        <v>140.19999999999999</v>
      </c>
      <c r="C136" s="1"/>
      <c r="D136" s="1">
        <v>141.19999999999999</v>
      </c>
      <c r="E136" s="1"/>
      <c r="F136" s="1">
        <v>145.19999999999999</v>
      </c>
      <c r="G136" s="9"/>
    </row>
    <row r="137" spans="1:7" x14ac:dyDescent="0.35">
      <c r="A137" s="1">
        <v>78</v>
      </c>
      <c r="B137" s="1">
        <v>142.4</v>
      </c>
      <c r="C137" s="1"/>
      <c r="D137" s="1">
        <v>146.4</v>
      </c>
      <c r="E137" s="1"/>
      <c r="F137" s="1">
        <v>152.4</v>
      </c>
      <c r="G137" s="9"/>
    </row>
    <row r="138" spans="1:7" x14ac:dyDescent="0.35">
      <c r="A138" s="1">
        <v>84</v>
      </c>
      <c r="B138" s="1">
        <v>150.6</v>
      </c>
      <c r="C138" s="1"/>
      <c r="D138" s="1">
        <v>153.6</v>
      </c>
      <c r="E138" s="1"/>
      <c r="F138" s="1">
        <v>158.1</v>
      </c>
      <c r="G138" s="9"/>
    </row>
    <row r="139" spans="1:7" x14ac:dyDescent="0.35">
      <c r="A139" s="1">
        <v>90</v>
      </c>
      <c r="B139" s="1">
        <v>152.80000000000001</v>
      </c>
      <c r="C139" s="1"/>
      <c r="D139" s="1">
        <v>155.80000000000001</v>
      </c>
      <c r="E139" s="1"/>
      <c r="F139" s="1">
        <v>158.6</v>
      </c>
      <c r="G139" s="9"/>
    </row>
    <row r="140" spans="1:7" x14ac:dyDescent="0.35">
      <c r="A140" s="1">
        <v>96</v>
      </c>
      <c r="B140" s="1">
        <v>158.1</v>
      </c>
      <c r="C140" s="1"/>
      <c r="D140" s="1">
        <v>157.1</v>
      </c>
      <c r="E140" s="1"/>
      <c r="F140" s="1">
        <v>158.80000000000001</v>
      </c>
      <c r="G140" s="9"/>
    </row>
    <row r="141" spans="1:7" x14ac:dyDescent="0.35">
      <c r="A141" s="1">
        <v>102</v>
      </c>
      <c r="B141" s="1">
        <v>162.1</v>
      </c>
      <c r="C141" s="1"/>
      <c r="D141" s="1">
        <v>165.1</v>
      </c>
      <c r="E141" s="1"/>
      <c r="F141" s="1">
        <v>166.1</v>
      </c>
      <c r="G141" s="9"/>
    </row>
    <row r="142" spans="1:7" x14ac:dyDescent="0.35">
      <c r="A142" s="1">
        <v>108</v>
      </c>
      <c r="B142" s="1">
        <v>167.1</v>
      </c>
      <c r="C142" s="1"/>
      <c r="D142" s="1">
        <v>168.1</v>
      </c>
      <c r="E142" s="1"/>
      <c r="F142" s="1">
        <v>168.7</v>
      </c>
      <c r="G142" s="9"/>
    </row>
    <row r="143" spans="1:7" x14ac:dyDescent="0.35">
      <c r="A143" s="1">
        <v>114</v>
      </c>
      <c r="B143" s="1">
        <v>167.3</v>
      </c>
      <c r="C143" s="1"/>
      <c r="D143" s="1">
        <v>169.3</v>
      </c>
      <c r="E143" s="1"/>
      <c r="F143" s="1">
        <v>171.3</v>
      </c>
      <c r="G143" s="9"/>
    </row>
    <row r="144" spans="1:7" x14ac:dyDescent="0.35">
      <c r="A144" s="1">
        <v>120</v>
      </c>
      <c r="B144" s="1">
        <v>167.8</v>
      </c>
      <c r="C144" s="1"/>
      <c r="D144" s="1">
        <v>169.8</v>
      </c>
      <c r="E144" s="1"/>
      <c r="F144" s="1">
        <v>172.8</v>
      </c>
      <c r="G144" s="9"/>
    </row>
  </sheetData>
  <mergeCells count="11">
    <mergeCell ref="A1:G1"/>
    <mergeCell ref="A25:G25"/>
    <mergeCell ref="A49:G49"/>
    <mergeCell ref="A74:G74"/>
    <mergeCell ref="A122:G122"/>
    <mergeCell ref="A2:G2"/>
    <mergeCell ref="A26:G26"/>
    <mergeCell ref="A50:G50"/>
    <mergeCell ref="A98:G98"/>
    <mergeCell ref="A97:G97"/>
    <mergeCell ref="A121:G12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OE_Data</vt:lpstr>
      <vt:lpstr>Kinetic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Emebu</dc:creator>
  <cp:lastModifiedBy>Samuel Emebu</cp:lastModifiedBy>
  <dcterms:created xsi:type="dcterms:W3CDTF">2021-09-13T12:13:40Z</dcterms:created>
  <dcterms:modified xsi:type="dcterms:W3CDTF">2022-02-14T11:09:25Z</dcterms:modified>
</cp:coreProperties>
</file>